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6"/>
  </bookViews>
  <sheets>
    <sheet name="Enterococcus feacium" sheetId="6" r:id="rId1"/>
    <sheet name="S. aureus" sheetId="7" r:id="rId2"/>
    <sheet name="Klebsiealla" sheetId="8" r:id="rId3"/>
    <sheet name="Acinetobacter" sheetId="9" r:id="rId4"/>
    <sheet name="Pseudomonas" sheetId="10" r:id="rId5"/>
    <sheet name="E.coli" sheetId="11" r:id="rId6"/>
    <sheet name="Sheet7" sheetId="12" r:id="rId7"/>
  </sheets>
  <calcPr calcId="152511"/>
</workbook>
</file>

<file path=xl/calcChain.xml><?xml version="1.0" encoding="utf-8"?>
<calcChain xmlns="http://schemas.openxmlformats.org/spreadsheetml/2006/main">
  <c r="AJ29" i="12" l="1"/>
  <c r="AJ32" i="12"/>
  <c r="AJ30" i="12"/>
  <c r="AJ14" i="12"/>
  <c r="AJ4" i="12"/>
  <c r="AJ20" i="12"/>
  <c r="AJ17" i="12"/>
  <c r="AJ33" i="12"/>
  <c r="AJ25" i="12"/>
  <c r="AJ23" i="12"/>
  <c r="AJ3" i="12"/>
  <c r="AJ7" i="12"/>
  <c r="AJ15" i="12"/>
  <c r="AJ26" i="12"/>
  <c r="AJ10" i="12"/>
  <c r="AJ5" i="12"/>
  <c r="AJ2" i="12"/>
  <c r="AJ16" i="12"/>
  <c r="AJ6" i="12"/>
  <c r="AJ22" i="12"/>
  <c r="AJ13" i="12"/>
  <c r="AJ24" i="12"/>
  <c r="AJ8" i="12"/>
  <c r="AJ18" i="12"/>
  <c r="AJ28" i="12"/>
  <c r="AJ21" i="12"/>
  <c r="AJ19" i="12"/>
  <c r="AJ12" i="12"/>
  <c r="AJ27" i="12"/>
  <c r="AJ9" i="12"/>
  <c r="AJ11" i="12"/>
  <c r="AJ31" i="12"/>
  <c r="AD18" i="12"/>
  <c r="AD6" i="12"/>
  <c r="AD4" i="12"/>
  <c r="AD17" i="12"/>
  <c r="AD10" i="12"/>
  <c r="AD9" i="12"/>
  <c r="AD15" i="12"/>
  <c r="AD2" i="12"/>
  <c r="AD21" i="12"/>
  <c r="AD12" i="12"/>
  <c r="AD7" i="12"/>
  <c r="AD14" i="12"/>
  <c r="AD3" i="12"/>
  <c r="AD16" i="12"/>
  <c r="AD19" i="12"/>
  <c r="AD5" i="12"/>
  <c r="AD8" i="12"/>
  <c r="AD13" i="12"/>
  <c r="AD28" i="12"/>
  <c r="AD23" i="12"/>
  <c r="AD32" i="12"/>
  <c r="AD29" i="12"/>
  <c r="AD20" i="12"/>
  <c r="AD31" i="12"/>
  <c r="AD26" i="12"/>
  <c r="AD27" i="12"/>
  <c r="AD22" i="12"/>
  <c r="AD24" i="12"/>
  <c r="AD33" i="12"/>
  <c r="AD30" i="12"/>
  <c r="AD25" i="12"/>
  <c r="AD11" i="12"/>
  <c r="X15" i="12"/>
  <c r="X16" i="12"/>
  <c r="X3" i="12"/>
  <c r="X13" i="12"/>
  <c r="X4" i="12"/>
  <c r="X12" i="12"/>
  <c r="X31" i="12"/>
  <c r="X27" i="12"/>
  <c r="X20" i="12"/>
  <c r="X25" i="12"/>
  <c r="X10" i="12"/>
  <c r="X9" i="12"/>
  <c r="X26" i="12"/>
  <c r="X33" i="12"/>
  <c r="X32" i="12"/>
  <c r="X30" i="12"/>
  <c r="X29" i="12"/>
  <c r="X18" i="12"/>
  <c r="X23" i="12"/>
  <c r="X17" i="12"/>
  <c r="X28" i="12"/>
  <c r="X11" i="12"/>
  <c r="X19" i="12"/>
  <c r="X8" i="12"/>
  <c r="X24" i="12"/>
  <c r="X7" i="12"/>
  <c r="X5" i="12"/>
  <c r="X2" i="12"/>
  <c r="X21" i="12"/>
  <c r="X14" i="12"/>
  <c r="X22" i="12"/>
  <c r="X6" i="12"/>
  <c r="R10" i="12"/>
  <c r="R13" i="12"/>
  <c r="R15" i="12"/>
  <c r="R4" i="12"/>
  <c r="R9" i="12"/>
  <c r="R2" i="12"/>
  <c r="R12" i="12"/>
  <c r="R32" i="12"/>
  <c r="R29" i="12"/>
  <c r="R28" i="12"/>
  <c r="R26" i="12"/>
  <c r="R19" i="12"/>
  <c r="R17" i="12"/>
  <c r="R31" i="12"/>
  <c r="R16" i="12"/>
  <c r="R7" i="12"/>
  <c r="R6" i="12"/>
  <c r="R8" i="12"/>
  <c r="R5" i="12"/>
  <c r="R11" i="12"/>
  <c r="R3" i="12"/>
  <c r="R14" i="12"/>
  <c r="R18" i="12"/>
  <c r="R30" i="12"/>
  <c r="R24" i="12"/>
  <c r="R21" i="12"/>
  <c r="R33" i="12"/>
  <c r="R23" i="12"/>
  <c r="R27" i="12"/>
  <c r="R22" i="12"/>
  <c r="R25" i="12"/>
  <c r="R20" i="12"/>
  <c r="L12" i="12"/>
  <c r="L21" i="12"/>
  <c r="L2" i="12"/>
  <c r="L9" i="12"/>
  <c r="L24" i="12"/>
  <c r="L6" i="12"/>
  <c r="L8" i="12"/>
  <c r="L16" i="12"/>
  <c r="L15" i="12"/>
  <c r="L14" i="12"/>
  <c r="L3" i="12"/>
  <c r="L11" i="12"/>
  <c r="L4" i="12"/>
  <c r="L10" i="12"/>
  <c r="L19" i="12"/>
  <c r="L18" i="12"/>
  <c r="L20" i="12"/>
  <c r="L25" i="12"/>
  <c r="L23" i="12"/>
  <c r="L5" i="12"/>
  <c r="L13" i="12"/>
  <c r="L22" i="12"/>
  <c r="L7" i="12"/>
  <c r="L17" i="12"/>
  <c r="F13" i="12"/>
  <c r="F33" i="12"/>
  <c r="F26" i="12"/>
  <c r="F32" i="12"/>
  <c r="F2" i="12"/>
  <c r="F21" i="12"/>
  <c r="F28" i="12"/>
  <c r="F25" i="12"/>
  <c r="F29" i="12"/>
  <c r="F3" i="12"/>
  <c r="F7" i="12"/>
  <c r="F8" i="12"/>
  <c r="F11" i="12"/>
  <c r="F19" i="12"/>
  <c r="F14" i="12"/>
  <c r="F31" i="12"/>
  <c r="F5" i="12"/>
  <c r="F20" i="12"/>
  <c r="F9" i="12"/>
  <c r="F24" i="12"/>
  <c r="F18" i="12"/>
  <c r="F6" i="12"/>
  <c r="F4" i="12"/>
  <c r="F30" i="12"/>
  <c r="F23" i="12"/>
  <c r="F16" i="12"/>
  <c r="F15" i="12"/>
  <c r="F12" i="12"/>
  <c r="F27" i="12"/>
  <c r="F22" i="12"/>
  <c r="F17" i="12"/>
  <c r="F10" i="12"/>
  <c r="R34" i="11" l="1"/>
  <c r="Q34" i="11"/>
  <c r="P34" i="11"/>
  <c r="L34" i="11"/>
  <c r="M34" i="11" s="1"/>
  <c r="K34" i="11"/>
  <c r="F34" i="11"/>
  <c r="G34" i="11" s="1"/>
  <c r="H34" i="11" s="1"/>
  <c r="C34" i="11"/>
  <c r="B34" i="11"/>
  <c r="Q33" i="11"/>
  <c r="R33" i="11" s="1"/>
  <c r="P33" i="11"/>
  <c r="K33" i="11"/>
  <c r="L33" i="11" s="1"/>
  <c r="M33" i="11" s="1"/>
  <c r="G33" i="11"/>
  <c r="F33" i="11"/>
  <c r="C33" i="11"/>
  <c r="H33" i="11" s="1"/>
  <c r="B33" i="11"/>
  <c r="P32" i="11"/>
  <c r="Q32" i="11" s="1"/>
  <c r="R32" i="11" s="1"/>
  <c r="L32" i="11"/>
  <c r="K32" i="11"/>
  <c r="G32" i="11"/>
  <c r="F32" i="11"/>
  <c r="B32" i="11"/>
  <c r="C32" i="11" s="1"/>
  <c r="R31" i="11"/>
  <c r="Q31" i="11"/>
  <c r="P31" i="11"/>
  <c r="M31" i="11"/>
  <c r="L31" i="11"/>
  <c r="K31" i="11"/>
  <c r="G31" i="11"/>
  <c r="H31" i="11" s="1"/>
  <c r="F31" i="11"/>
  <c r="C31" i="11"/>
  <c r="B31" i="11"/>
  <c r="R30" i="11"/>
  <c r="Q30" i="11"/>
  <c r="P30" i="11"/>
  <c r="L30" i="11"/>
  <c r="M30" i="11" s="1"/>
  <c r="K30" i="11"/>
  <c r="F30" i="11"/>
  <c r="G30" i="11" s="1"/>
  <c r="H30" i="11" s="1"/>
  <c r="C30" i="11"/>
  <c r="B30" i="11"/>
  <c r="Q29" i="11"/>
  <c r="R29" i="11" s="1"/>
  <c r="P29" i="11"/>
  <c r="K29" i="11"/>
  <c r="L29" i="11" s="1"/>
  <c r="M29" i="11" s="1"/>
  <c r="G29" i="11"/>
  <c r="F29" i="11"/>
  <c r="C29" i="11"/>
  <c r="H29" i="11" s="1"/>
  <c r="B29" i="11"/>
  <c r="P28" i="11"/>
  <c r="Q28" i="11" s="1"/>
  <c r="L28" i="11"/>
  <c r="K28" i="11"/>
  <c r="G28" i="11"/>
  <c r="F28" i="11"/>
  <c r="B28" i="11"/>
  <c r="C28" i="11" s="1"/>
  <c r="R27" i="11"/>
  <c r="Q27" i="11"/>
  <c r="P27" i="11"/>
  <c r="M27" i="11"/>
  <c r="L27" i="11"/>
  <c r="K27" i="11"/>
  <c r="G27" i="11"/>
  <c r="H27" i="11" s="1"/>
  <c r="F27" i="11"/>
  <c r="C27" i="11"/>
  <c r="B27" i="11"/>
  <c r="R26" i="11"/>
  <c r="Q26" i="11"/>
  <c r="P26" i="11"/>
  <c r="L26" i="11"/>
  <c r="M26" i="11" s="1"/>
  <c r="K26" i="11"/>
  <c r="F26" i="11"/>
  <c r="G26" i="11" s="1"/>
  <c r="H26" i="11" s="1"/>
  <c r="C26" i="11"/>
  <c r="B26" i="11"/>
  <c r="Q25" i="11"/>
  <c r="R25" i="11" s="1"/>
  <c r="P25" i="11"/>
  <c r="K25" i="11"/>
  <c r="L25" i="11" s="1"/>
  <c r="M25" i="11" s="1"/>
  <c r="G25" i="11"/>
  <c r="F25" i="11"/>
  <c r="C25" i="11"/>
  <c r="H25" i="11" s="1"/>
  <c r="B25" i="11"/>
  <c r="P24" i="11"/>
  <c r="Q24" i="11" s="1"/>
  <c r="L24" i="11"/>
  <c r="K24" i="11"/>
  <c r="G24" i="11"/>
  <c r="F24" i="11"/>
  <c r="B24" i="11"/>
  <c r="C24" i="11" s="1"/>
  <c r="R23" i="11"/>
  <c r="Q23" i="11"/>
  <c r="P23" i="11"/>
  <c r="M23" i="11"/>
  <c r="L23" i="11"/>
  <c r="K23" i="11"/>
  <c r="G23" i="11"/>
  <c r="H23" i="11" s="1"/>
  <c r="F23" i="11"/>
  <c r="C23" i="11"/>
  <c r="B23" i="11"/>
  <c r="R22" i="11"/>
  <c r="Q22" i="11"/>
  <c r="P22" i="11"/>
  <c r="L22" i="11"/>
  <c r="M22" i="11" s="1"/>
  <c r="K22" i="11"/>
  <c r="F22" i="11"/>
  <c r="G22" i="11" s="1"/>
  <c r="H22" i="11" s="1"/>
  <c r="C22" i="11"/>
  <c r="B22" i="11"/>
  <c r="Q21" i="11"/>
  <c r="R21" i="11" s="1"/>
  <c r="P21" i="11"/>
  <c r="K21" i="11"/>
  <c r="L21" i="11" s="1"/>
  <c r="M21" i="11" s="1"/>
  <c r="G21" i="11"/>
  <c r="F21" i="11"/>
  <c r="C21" i="11"/>
  <c r="H21" i="11" s="1"/>
  <c r="B21" i="11"/>
  <c r="P20" i="11"/>
  <c r="Q20" i="11" s="1"/>
  <c r="L20" i="11"/>
  <c r="K20" i="11"/>
  <c r="G20" i="11"/>
  <c r="F20" i="11"/>
  <c r="B20" i="11"/>
  <c r="C20" i="11" s="1"/>
  <c r="R19" i="11"/>
  <c r="Q19" i="11"/>
  <c r="P19" i="11"/>
  <c r="M19" i="11"/>
  <c r="L19" i="11"/>
  <c r="K19" i="11"/>
  <c r="G19" i="11"/>
  <c r="H19" i="11" s="1"/>
  <c r="F19" i="11"/>
  <c r="C19" i="11"/>
  <c r="B19" i="11"/>
  <c r="R18" i="11"/>
  <c r="Q18" i="11"/>
  <c r="P18" i="11"/>
  <c r="L18" i="11"/>
  <c r="M18" i="11" s="1"/>
  <c r="K18" i="11"/>
  <c r="F18" i="11"/>
  <c r="G18" i="11" s="1"/>
  <c r="H18" i="11" s="1"/>
  <c r="C18" i="11"/>
  <c r="B18" i="11"/>
  <c r="Q17" i="11"/>
  <c r="R17" i="11" s="1"/>
  <c r="P17" i="11"/>
  <c r="K17" i="11"/>
  <c r="L17" i="11" s="1"/>
  <c r="M17" i="11" s="1"/>
  <c r="G17" i="11"/>
  <c r="F17" i="11"/>
  <c r="C17" i="11"/>
  <c r="H17" i="11" s="1"/>
  <c r="B17" i="11"/>
  <c r="P16" i="11"/>
  <c r="Q16" i="11" s="1"/>
  <c r="R16" i="11" s="1"/>
  <c r="L16" i="11"/>
  <c r="K16" i="11"/>
  <c r="G16" i="11"/>
  <c r="F16" i="11"/>
  <c r="B16" i="11"/>
  <c r="C16" i="11" s="1"/>
  <c r="R15" i="11"/>
  <c r="Q15" i="11"/>
  <c r="P15" i="11"/>
  <c r="M15" i="11"/>
  <c r="L15" i="11"/>
  <c r="K15" i="11"/>
  <c r="G15" i="11"/>
  <c r="H15" i="11" s="1"/>
  <c r="F15" i="11"/>
  <c r="C15" i="11"/>
  <c r="B15" i="11"/>
  <c r="R14" i="11"/>
  <c r="Q14" i="11"/>
  <c r="P14" i="11"/>
  <c r="L14" i="11"/>
  <c r="M14" i="11" s="1"/>
  <c r="K14" i="11"/>
  <c r="F14" i="11"/>
  <c r="G14" i="11" s="1"/>
  <c r="H14" i="11" s="1"/>
  <c r="C14" i="11"/>
  <c r="B14" i="11"/>
  <c r="Q13" i="11"/>
  <c r="R13" i="11" s="1"/>
  <c r="P13" i="11"/>
  <c r="K13" i="11"/>
  <c r="L13" i="11" s="1"/>
  <c r="M13" i="11" s="1"/>
  <c r="G13" i="11"/>
  <c r="F13" i="11"/>
  <c r="C13" i="11"/>
  <c r="H13" i="11" s="1"/>
  <c r="B13" i="11"/>
  <c r="P12" i="11"/>
  <c r="Q12" i="11" s="1"/>
  <c r="L12" i="11"/>
  <c r="K12" i="11"/>
  <c r="G12" i="11"/>
  <c r="F12" i="11"/>
  <c r="B12" i="11"/>
  <c r="C12" i="11" s="1"/>
  <c r="R11" i="11"/>
  <c r="Q11" i="11"/>
  <c r="P11" i="11"/>
  <c r="M11" i="11"/>
  <c r="L11" i="11"/>
  <c r="K11" i="11"/>
  <c r="G11" i="11"/>
  <c r="H11" i="11" s="1"/>
  <c r="F11" i="11"/>
  <c r="C11" i="11"/>
  <c r="B11" i="11"/>
  <c r="R10" i="11"/>
  <c r="Q10" i="11"/>
  <c r="P10" i="11"/>
  <c r="L10" i="11"/>
  <c r="M10" i="11" s="1"/>
  <c r="K10" i="11"/>
  <c r="F10" i="11"/>
  <c r="G10" i="11" s="1"/>
  <c r="H10" i="11" s="1"/>
  <c r="C10" i="11"/>
  <c r="B10" i="11"/>
  <c r="Q9" i="11"/>
  <c r="R9" i="11" s="1"/>
  <c r="P9" i="11"/>
  <c r="K9" i="11"/>
  <c r="L9" i="11" s="1"/>
  <c r="M9" i="11" s="1"/>
  <c r="G9" i="11"/>
  <c r="F9" i="11"/>
  <c r="C9" i="11"/>
  <c r="H9" i="11" s="1"/>
  <c r="B9" i="11"/>
  <c r="P8" i="11"/>
  <c r="Q8" i="11" s="1"/>
  <c r="L8" i="11"/>
  <c r="K8" i="11"/>
  <c r="G8" i="11"/>
  <c r="F8" i="11"/>
  <c r="B8" i="11"/>
  <c r="C8" i="11" s="1"/>
  <c r="R7" i="11"/>
  <c r="Q7" i="11"/>
  <c r="P7" i="11"/>
  <c r="M7" i="11"/>
  <c r="L7" i="11"/>
  <c r="K7" i="11"/>
  <c r="G7" i="11"/>
  <c r="H7" i="11" s="1"/>
  <c r="F7" i="11"/>
  <c r="C7" i="11"/>
  <c r="B7" i="11"/>
  <c r="R6" i="11"/>
  <c r="Q6" i="11"/>
  <c r="P6" i="11"/>
  <c r="L6" i="11"/>
  <c r="M6" i="11" s="1"/>
  <c r="K6" i="11"/>
  <c r="F6" i="11"/>
  <c r="G6" i="11" s="1"/>
  <c r="H6" i="11" s="1"/>
  <c r="C6" i="11"/>
  <c r="B6" i="11"/>
  <c r="Q5" i="11"/>
  <c r="R5" i="11" s="1"/>
  <c r="P5" i="11"/>
  <c r="K5" i="11"/>
  <c r="L5" i="11" s="1"/>
  <c r="M5" i="11" s="1"/>
  <c r="G5" i="11"/>
  <c r="F5" i="11"/>
  <c r="C5" i="11"/>
  <c r="H5" i="11" s="1"/>
  <c r="B5" i="11"/>
  <c r="P4" i="11"/>
  <c r="Q4" i="11" s="1"/>
  <c r="L4" i="11"/>
  <c r="K4" i="11"/>
  <c r="G4" i="11"/>
  <c r="F4" i="11"/>
  <c r="B4" i="11"/>
  <c r="C4" i="11" s="1"/>
  <c r="R3" i="11"/>
  <c r="Q3" i="11"/>
  <c r="P3" i="11"/>
  <c r="M3" i="11"/>
  <c r="L3" i="11"/>
  <c r="K3" i="11"/>
  <c r="G3" i="11"/>
  <c r="H3" i="11" s="1"/>
  <c r="F3" i="11"/>
  <c r="C3" i="11"/>
  <c r="B3" i="11"/>
  <c r="P35" i="10"/>
  <c r="Q35" i="10" s="1"/>
  <c r="K35" i="10"/>
  <c r="L35" i="10" s="1"/>
  <c r="G35" i="10"/>
  <c r="H35" i="10" s="1"/>
  <c r="F35" i="10"/>
  <c r="B35" i="10"/>
  <c r="C35" i="10" s="1"/>
  <c r="R34" i="10"/>
  <c r="Q34" i="10"/>
  <c r="P34" i="10"/>
  <c r="L34" i="10"/>
  <c r="M34" i="10" s="1"/>
  <c r="K34" i="10"/>
  <c r="F34" i="10"/>
  <c r="G34" i="10" s="1"/>
  <c r="H34" i="10" s="1"/>
  <c r="C34" i="10"/>
  <c r="B34" i="10"/>
  <c r="Q33" i="10"/>
  <c r="R33" i="10" s="1"/>
  <c r="P33" i="10"/>
  <c r="K33" i="10"/>
  <c r="L33" i="10" s="1"/>
  <c r="M33" i="10" s="1"/>
  <c r="F33" i="10"/>
  <c r="G33" i="10" s="1"/>
  <c r="H33" i="10" s="1"/>
  <c r="C33" i="10"/>
  <c r="B33" i="10"/>
  <c r="P32" i="10"/>
  <c r="Q32" i="10" s="1"/>
  <c r="K32" i="10"/>
  <c r="L32" i="10" s="1"/>
  <c r="G32" i="10"/>
  <c r="F32" i="10"/>
  <c r="B32" i="10"/>
  <c r="C32" i="10" s="1"/>
  <c r="H32" i="10" s="1"/>
  <c r="P31" i="10"/>
  <c r="Q31" i="10" s="1"/>
  <c r="R31" i="10" s="1"/>
  <c r="L31" i="10"/>
  <c r="K31" i="10"/>
  <c r="G31" i="10"/>
  <c r="H31" i="10" s="1"/>
  <c r="F31" i="10"/>
  <c r="B31" i="10"/>
  <c r="C31" i="10" s="1"/>
  <c r="M31" i="10" s="1"/>
  <c r="R30" i="10"/>
  <c r="Q30" i="10"/>
  <c r="P30" i="10"/>
  <c r="L30" i="10"/>
  <c r="M30" i="10" s="1"/>
  <c r="K30" i="10"/>
  <c r="F30" i="10"/>
  <c r="G30" i="10" s="1"/>
  <c r="H30" i="10" s="1"/>
  <c r="C30" i="10"/>
  <c r="B30" i="10"/>
  <c r="Q29" i="10"/>
  <c r="R29" i="10" s="1"/>
  <c r="P29" i="10"/>
  <c r="K29" i="10"/>
  <c r="L29" i="10" s="1"/>
  <c r="M29" i="10" s="1"/>
  <c r="F29" i="10"/>
  <c r="G29" i="10" s="1"/>
  <c r="H29" i="10" s="1"/>
  <c r="C29" i="10"/>
  <c r="B29" i="10"/>
  <c r="P28" i="10"/>
  <c r="Q28" i="10" s="1"/>
  <c r="K28" i="10"/>
  <c r="L28" i="10" s="1"/>
  <c r="G28" i="10"/>
  <c r="F28" i="10"/>
  <c r="B28" i="10"/>
  <c r="C28" i="10" s="1"/>
  <c r="H28" i="10" s="1"/>
  <c r="P27" i="10"/>
  <c r="Q27" i="10" s="1"/>
  <c r="L27" i="10"/>
  <c r="K27" i="10"/>
  <c r="G27" i="10"/>
  <c r="F27" i="10"/>
  <c r="B27" i="10"/>
  <c r="C27" i="10" s="1"/>
  <c r="M27" i="10" s="1"/>
  <c r="R26" i="10"/>
  <c r="Q26" i="10"/>
  <c r="P26" i="10"/>
  <c r="L26" i="10"/>
  <c r="M26" i="10" s="1"/>
  <c r="K26" i="10"/>
  <c r="F26" i="10"/>
  <c r="G26" i="10" s="1"/>
  <c r="H26" i="10" s="1"/>
  <c r="C26" i="10"/>
  <c r="B26" i="10"/>
  <c r="Q25" i="10"/>
  <c r="R25" i="10" s="1"/>
  <c r="P25" i="10"/>
  <c r="K25" i="10"/>
  <c r="L25" i="10" s="1"/>
  <c r="M25" i="10" s="1"/>
  <c r="F25" i="10"/>
  <c r="G25" i="10" s="1"/>
  <c r="H25" i="10" s="1"/>
  <c r="C25" i="10"/>
  <c r="B25" i="10"/>
  <c r="P24" i="10"/>
  <c r="Q24" i="10" s="1"/>
  <c r="K24" i="10"/>
  <c r="L24" i="10" s="1"/>
  <c r="M24" i="10" s="1"/>
  <c r="G24" i="10"/>
  <c r="F24" i="10"/>
  <c r="B24" i="10"/>
  <c r="C24" i="10" s="1"/>
  <c r="H24" i="10" s="1"/>
  <c r="P23" i="10"/>
  <c r="Q23" i="10" s="1"/>
  <c r="L23" i="10"/>
  <c r="K23" i="10"/>
  <c r="G23" i="10"/>
  <c r="F23" i="10"/>
  <c r="B23" i="10"/>
  <c r="C23" i="10" s="1"/>
  <c r="M23" i="10" s="1"/>
  <c r="R22" i="10"/>
  <c r="Q22" i="10"/>
  <c r="P22" i="10"/>
  <c r="L22" i="10"/>
  <c r="M22" i="10" s="1"/>
  <c r="K22" i="10"/>
  <c r="F22" i="10"/>
  <c r="G22" i="10" s="1"/>
  <c r="H22" i="10" s="1"/>
  <c r="C22" i="10"/>
  <c r="B22" i="10"/>
  <c r="Q21" i="10"/>
  <c r="R21" i="10" s="1"/>
  <c r="P21" i="10"/>
  <c r="K21" i="10"/>
  <c r="L21" i="10" s="1"/>
  <c r="M21" i="10" s="1"/>
  <c r="F21" i="10"/>
  <c r="G21" i="10" s="1"/>
  <c r="H21" i="10" s="1"/>
  <c r="C21" i="10"/>
  <c r="B21" i="10"/>
  <c r="P20" i="10"/>
  <c r="Q20" i="10" s="1"/>
  <c r="K20" i="10"/>
  <c r="L20" i="10" s="1"/>
  <c r="M20" i="10" s="1"/>
  <c r="G20" i="10"/>
  <c r="F20" i="10"/>
  <c r="B20" i="10"/>
  <c r="C20" i="10" s="1"/>
  <c r="H20" i="10" s="1"/>
  <c r="P19" i="10"/>
  <c r="Q19" i="10" s="1"/>
  <c r="R19" i="10" s="1"/>
  <c r="L19" i="10"/>
  <c r="K19" i="10"/>
  <c r="G19" i="10"/>
  <c r="H19" i="10" s="1"/>
  <c r="F19" i="10"/>
  <c r="B19" i="10"/>
  <c r="C19" i="10" s="1"/>
  <c r="M19" i="10" s="1"/>
  <c r="R18" i="10"/>
  <c r="Q18" i="10"/>
  <c r="P18" i="10"/>
  <c r="L18" i="10"/>
  <c r="M18" i="10" s="1"/>
  <c r="K18" i="10"/>
  <c r="F18" i="10"/>
  <c r="G18" i="10" s="1"/>
  <c r="H18" i="10" s="1"/>
  <c r="C18" i="10"/>
  <c r="B18" i="10"/>
  <c r="Q17" i="10"/>
  <c r="R17" i="10" s="1"/>
  <c r="P17" i="10"/>
  <c r="K17" i="10"/>
  <c r="L17" i="10" s="1"/>
  <c r="M17" i="10" s="1"/>
  <c r="F17" i="10"/>
  <c r="G17" i="10" s="1"/>
  <c r="H17" i="10" s="1"/>
  <c r="C17" i="10"/>
  <c r="B17" i="10"/>
  <c r="P16" i="10"/>
  <c r="Q16" i="10" s="1"/>
  <c r="R16" i="10" s="1"/>
  <c r="K16" i="10"/>
  <c r="L16" i="10" s="1"/>
  <c r="G16" i="10"/>
  <c r="F16" i="10"/>
  <c r="B16" i="10"/>
  <c r="C16" i="10" s="1"/>
  <c r="H16" i="10" s="1"/>
  <c r="P15" i="10"/>
  <c r="Q15" i="10" s="1"/>
  <c r="R15" i="10" s="1"/>
  <c r="L15" i="10"/>
  <c r="K15" i="10"/>
  <c r="G15" i="10"/>
  <c r="H15" i="10" s="1"/>
  <c r="F15" i="10"/>
  <c r="B15" i="10"/>
  <c r="C15" i="10" s="1"/>
  <c r="M15" i="10" s="1"/>
  <c r="R14" i="10"/>
  <c r="Q14" i="10"/>
  <c r="P14" i="10"/>
  <c r="L14" i="10"/>
  <c r="M14" i="10" s="1"/>
  <c r="K14" i="10"/>
  <c r="F14" i="10"/>
  <c r="G14" i="10" s="1"/>
  <c r="H14" i="10" s="1"/>
  <c r="C14" i="10"/>
  <c r="B14" i="10"/>
  <c r="Q13" i="10"/>
  <c r="R13" i="10" s="1"/>
  <c r="P13" i="10"/>
  <c r="K13" i="10"/>
  <c r="L13" i="10" s="1"/>
  <c r="M13" i="10" s="1"/>
  <c r="F13" i="10"/>
  <c r="G13" i="10" s="1"/>
  <c r="H13" i="10" s="1"/>
  <c r="C13" i="10"/>
  <c r="B13" i="10"/>
  <c r="P12" i="10"/>
  <c r="Q12" i="10" s="1"/>
  <c r="K12" i="10"/>
  <c r="L12" i="10" s="1"/>
  <c r="G12" i="10"/>
  <c r="F12" i="10"/>
  <c r="B12" i="10"/>
  <c r="C12" i="10" s="1"/>
  <c r="H12" i="10" s="1"/>
  <c r="P11" i="10"/>
  <c r="Q11" i="10" s="1"/>
  <c r="L11" i="10"/>
  <c r="K11" i="10"/>
  <c r="G11" i="10"/>
  <c r="F11" i="10"/>
  <c r="B11" i="10"/>
  <c r="C11" i="10" s="1"/>
  <c r="M11" i="10" s="1"/>
  <c r="R10" i="10"/>
  <c r="Q10" i="10"/>
  <c r="P10" i="10"/>
  <c r="L10" i="10"/>
  <c r="M10" i="10" s="1"/>
  <c r="K10" i="10"/>
  <c r="F10" i="10"/>
  <c r="G10" i="10" s="1"/>
  <c r="H10" i="10" s="1"/>
  <c r="C10" i="10"/>
  <c r="B10" i="10"/>
  <c r="Q9" i="10"/>
  <c r="R9" i="10" s="1"/>
  <c r="P9" i="10"/>
  <c r="K9" i="10"/>
  <c r="L9" i="10" s="1"/>
  <c r="M9" i="10" s="1"/>
  <c r="F9" i="10"/>
  <c r="G9" i="10" s="1"/>
  <c r="H9" i="10" s="1"/>
  <c r="C9" i="10"/>
  <c r="B9" i="10"/>
  <c r="P8" i="10"/>
  <c r="Q8" i="10" s="1"/>
  <c r="K8" i="10"/>
  <c r="L8" i="10" s="1"/>
  <c r="M8" i="10" s="1"/>
  <c r="G8" i="10"/>
  <c r="F8" i="10"/>
  <c r="B8" i="10"/>
  <c r="C8" i="10" s="1"/>
  <c r="H8" i="10" s="1"/>
  <c r="P7" i="10"/>
  <c r="Q7" i="10" s="1"/>
  <c r="L7" i="10"/>
  <c r="K7" i="10"/>
  <c r="G7" i="10"/>
  <c r="F7" i="10"/>
  <c r="B7" i="10"/>
  <c r="C7" i="10" s="1"/>
  <c r="M7" i="10" s="1"/>
  <c r="R6" i="10"/>
  <c r="Q6" i="10"/>
  <c r="P6" i="10"/>
  <c r="L6" i="10"/>
  <c r="M6" i="10" s="1"/>
  <c r="K6" i="10"/>
  <c r="F6" i="10"/>
  <c r="G6" i="10" s="1"/>
  <c r="H6" i="10" s="1"/>
  <c r="C6" i="10"/>
  <c r="B6" i="10"/>
  <c r="Q5" i="10"/>
  <c r="R5" i="10" s="1"/>
  <c r="P5" i="10"/>
  <c r="K5" i="10"/>
  <c r="L5" i="10" s="1"/>
  <c r="M5" i="10" s="1"/>
  <c r="F5" i="10"/>
  <c r="G5" i="10" s="1"/>
  <c r="H5" i="10" s="1"/>
  <c r="C5" i="10"/>
  <c r="B5" i="10"/>
  <c r="P4" i="10"/>
  <c r="Q4" i="10" s="1"/>
  <c r="K4" i="10"/>
  <c r="L4" i="10" s="1"/>
  <c r="M4" i="10" s="1"/>
  <c r="G4" i="10"/>
  <c r="F4" i="10"/>
  <c r="B4" i="10"/>
  <c r="C4" i="10" s="1"/>
  <c r="H4" i="10" s="1"/>
  <c r="P3" i="10"/>
  <c r="Q3" i="10" s="1"/>
  <c r="R3" i="10" s="1"/>
  <c r="L3" i="10"/>
  <c r="K3" i="10"/>
  <c r="G3" i="10"/>
  <c r="H3" i="10" s="1"/>
  <c r="F3" i="10"/>
  <c r="B3" i="10"/>
  <c r="C3" i="10" s="1"/>
  <c r="M3" i="10" s="1"/>
  <c r="R34" i="9"/>
  <c r="Q34" i="9"/>
  <c r="P34" i="9"/>
  <c r="L34" i="9"/>
  <c r="M34" i="9" s="1"/>
  <c r="K34" i="9"/>
  <c r="F34" i="9"/>
  <c r="G34" i="9" s="1"/>
  <c r="H34" i="9" s="1"/>
  <c r="C34" i="9"/>
  <c r="B34" i="9"/>
  <c r="Q33" i="9"/>
  <c r="R33" i="9" s="1"/>
  <c r="P33" i="9"/>
  <c r="K33" i="9"/>
  <c r="L33" i="9" s="1"/>
  <c r="G33" i="9"/>
  <c r="F33" i="9"/>
  <c r="C33" i="9"/>
  <c r="H33" i="9" s="1"/>
  <c r="B33" i="9"/>
  <c r="P32" i="9"/>
  <c r="Q32" i="9" s="1"/>
  <c r="R32" i="9" s="1"/>
  <c r="L32" i="9"/>
  <c r="K32" i="9"/>
  <c r="G32" i="9"/>
  <c r="F32" i="9"/>
  <c r="B32" i="9"/>
  <c r="C32" i="9" s="1"/>
  <c r="M32" i="9" s="1"/>
  <c r="R31" i="9"/>
  <c r="Q31" i="9"/>
  <c r="P31" i="9"/>
  <c r="M31" i="9"/>
  <c r="L31" i="9"/>
  <c r="K31" i="9"/>
  <c r="G31" i="9"/>
  <c r="H31" i="9" s="1"/>
  <c r="F31" i="9"/>
  <c r="C31" i="9"/>
  <c r="B31" i="9"/>
  <c r="R30" i="9"/>
  <c r="Q30" i="9"/>
  <c r="P30" i="9"/>
  <c r="L30" i="9"/>
  <c r="M30" i="9" s="1"/>
  <c r="K30" i="9"/>
  <c r="F30" i="9"/>
  <c r="G30" i="9" s="1"/>
  <c r="H30" i="9" s="1"/>
  <c r="C30" i="9"/>
  <c r="B30" i="9"/>
  <c r="Q29" i="9"/>
  <c r="R29" i="9" s="1"/>
  <c r="P29" i="9"/>
  <c r="K29" i="9"/>
  <c r="L29" i="9" s="1"/>
  <c r="G29" i="9"/>
  <c r="F29" i="9"/>
  <c r="C29" i="9"/>
  <c r="H29" i="9" s="1"/>
  <c r="B29" i="9"/>
  <c r="P28" i="9"/>
  <c r="Q28" i="9" s="1"/>
  <c r="R28" i="9" s="1"/>
  <c r="L28" i="9"/>
  <c r="K28" i="9"/>
  <c r="G28" i="9"/>
  <c r="F28" i="9"/>
  <c r="B28" i="9"/>
  <c r="C28" i="9" s="1"/>
  <c r="M28" i="9" s="1"/>
  <c r="R27" i="9"/>
  <c r="Q27" i="9"/>
  <c r="P27" i="9"/>
  <c r="M27" i="9"/>
  <c r="L27" i="9"/>
  <c r="K27" i="9"/>
  <c r="G27" i="9"/>
  <c r="H27" i="9" s="1"/>
  <c r="F27" i="9"/>
  <c r="C27" i="9"/>
  <c r="B27" i="9"/>
  <c r="R26" i="9"/>
  <c r="Q26" i="9"/>
  <c r="P26" i="9"/>
  <c r="L26" i="9"/>
  <c r="M26" i="9" s="1"/>
  <c r="K26" i="9"/>
  <c r="F26" i="9"/>
  <c r="G26" i="9" s="1"/>
  <c r="H26" i="9" s="1"/>
  <c r="C26" i="9"/>
  <c r="B26" i="9"/>
  <c r="Q25" i="9"/>
  <c r="R25" i="9" s="1"/>
  <c r="P25" i="9"/>
  <c r="K25" i="9"/>
  <c r="L25" i="9" s="1"/>
  <c r="G25" i="9"/>
  <c r="F25" i="9"/>
  <c r="C25" i="9"/>
  <c r="H25" i="9" s="1"/>
  <c r="B25" i="9"/>
  <c r="P24" i="9"/>
  <c r="Q24" i="9" s="1"/>
  <c r="R24" i="9" s="1"/>
  <c r="L24" i="9"/>
  <c r="K24" i="9"/>
  <c r="G24" i="9"/>
  <c r="F24" i="9"/>
  <c r="B24" i="9"/>
  <c r="C24" i="9" s="1"/>
  <c r="M24" i="9" s="1"/>
  <c r="R23" i="9"/>
  <c r="Q23" i="9"/>
  <c r="P23" i="9"/>
  <c r="M23" i="9"/>
  <c r="L23" i="9"/>
  <c r="K23" i="9"/>
  <c r="G23" i="9"/>
  <c r="H23" i="9" s="1"/>
  <c r="F23" i="9"/>
  <c r="C23" i="9"/>
  <c r="B23" i="9"/>
  <c r="R22" i="9"/>
  <c r="Q22" i="9"/>
  <c r="P22" i="9"/>
  <c r="L22" i="9"/>
  <c r="M22" i="9" s="1"/>
  <c r="K22" i="9"/>
  <c r="F22" i="9"/>
  <c r="G22" i="9" s="1"/>
  <c r="H22" i="9" s="1"/>
  <c r="C22" i="9"/>
  <c r="B22" i="9"/>
  <c r="Q21" i="9"/>
  <c r="P21" i="9"/>
  <c r="K21" i="9"/>
  <c r="L21" i="9" s="1"/>
  <c r="G21" i="9"/>
  <c r="F21" i="9"/>
  <c r="C21" i="9"/>
  <c r="H21" i="9" s="1"/>
  <c r="B21" i="9"/>
  <c r="P20" i="9"/>
  <c r="Q20" i="9" s="1"/>
  <c r="R20" i="9" s="1"/>
  <c r="K20" i="9"/>
  <c r="L20" i="9" s="1"/>
  <c r="G20" i="9"/>
  <c r="F20" i="9"/>
  <c r="B20" i="9"/>
  <c r="C20" i="9" s="1"/>
  <c r="H20" i="9" s="1"/>
  <c r="P19" i="9"/>
  <c r="Q19" i="9" s="1"/>
  <c r="L19" i="9"/>
  <c r="K19" i="9"/>
  <c r="G19" i="9"/>
  <c r="F19" i="9"/>
  <c r="B19" i="9"/>
  <c r="C19" i="9" s="1"/>
  <c r="M19" i="9" s="1"/>
  <c r="R18" i="9"/>
  <c r="Q18" i="9"/>
  <c r="P18" i="9"/>
  <c r="L18" i="9"/>
  <c r="M18" i="9" s="1"/>
  <c r="K18" i="9"/>
  <c r="F18" i="9"/>
  <c r="G18" i="9" s="1"/>
  <c r="H18" i="9" s="1"/>
  <c r="C18" i="9"/>
  <c r="B18" i="9"/>
  <c r="Q17" i="9"/>
  <c r="P17" i="9"/>
  <c r="K17" i="9"/>
  <c r="L17" i="9" s="1"/>
  <c r="F17" i="9"/>
  <c r="G17" i="9" s="1"/>
  <c r="H17" i="9" s="1"/>
  <c r="C17" i="9"/>
  <c r="B17" i="9"/>
  <c r="P16" i="9"/>
  <c r="Q16" i="9" s="1"/>
  <c r="K16" i="9"/>
  <c r="L16" i="9" s="1"/>
  <c r="G16" i="9"/>
  <c r="F16" i="9"/>
  <c r="B16" i="9"/>
  <c r="C16" i="9" s="1"/>
  <c r="H16" i="9" s="1"/>
  <c r="P15" i="9"/>
  <c r="Q15" i="9" s="1"/>
  <c r="R15" i="9" s="1"/>
  <c r="M15" i="9"/>
  <c r="L15" i="9"/>
  <c r="K15" i="9"/>
  <c r="G15" i="9"/>
  <c r="H15" i="9" s="1"/>
  <c r="F15" i="9"/>
  <c r="B15" i="9"/>
  <c r="C15" i="9" s="1"/>
  <c r="R14" i="9"/>
  <c r="Q14" i="9"/>
  <c r="P14" i="9"/>
  <c r="L14" i="9"/>
  <c r="K14" i="9"/>
  <c r="F14" i="9"/>
  <c r="G14" i="9" s="1"/>
  <c r="H14" i="9" s="1"/>
  <c r="B14" i="9"/>
  <c r="C14" i="9" s="1"/>
  <c r="Q13" i="9"/>
  <c r="P13" i="9"/>
  <c r="K13" i="9"/>
  <c r="L13" i="9" s="1"/>
  <c r="M13" i="9" s="1"/>
  <c r="F13" i="9"/>
  <c r="G13" i="9" s="1"/>
  <c r="H13" i="9" s="1"/>
  <c r="C13" i="9"/>
  <c r="B13" i="9"/>
  <c r="P12" i="9"/>
  <c r="Q12" i="9" s="1"/>
  <c r="K12" i="9"/>
  <c r="L12" i="9" s="1"/>
  <c r="F12" i="9"/>
  <c r="G12" i="9" s="1"/>
  <c r="H12" i="9" s="1"/>
  <c r="B12" i="9"/>
  <c r="C12" i="9" s="1"/>
  <c r="P11" i="9"/>
  <c r="Q11" i="9" s="1"/>
  <c r="L11" i="9"/>
  <c r="K11" i="9"/>
  <c r="G11" i="9"/>
  <c r="F11" i="9"/>
  <c r="B11" i="9"/>
  <c r="C11" i="9" s="1"/>
  <c r="M11" i="9" s="1"/>
  <c r="R10" i="9"/>
  <c r="Q10" i="9"/>
  <c r="P10" i="9"/>
  <c r="L10" i="9"/>
  <c r="M10" i="9" s="1"/>
  <c r="K10" i="9"/>
  <c r="F10" i="9"/>
  <c r="G10" i="9" s="1"/>
  <c r="H10" i="9" s="1"/>
  <c r="C10" i="9"/>
  <c r="B10" i="9"/>
  <c r="Q9" i="9"/>
  <c r="P9" i="9"/>
  <c r="K9" i="9"/>
  <c r="L9" i="9" s="1"/>
  <c r="F9" i="9"/>
  <c r="G9" i="9" s="1"/>
  <c r="H9" i="9" s="1"/>
  <c r="C9" i="9"/>
  <c r="B9" i="9"/>
  <c r="P8" i="9"/>
  <c r="Q8" i="9" s="1"/>
  <c r="K8" i="9"/>
  <c r="L8" i="9" s="1"/>
  <c r="G8" i="9"/>
  <c r="F8" i="9"/>
  <c r="B8" i="9"/>
  <c r="C8" i="9" s="1"/>
  <c r="H8" i="9" s="1"/>
  <c r="P7" i="9"/>
  <c r="Q7" i="9" s="1"/>
  <c r="R7" i="9" s="1"/>
  <c r="K7" i="9"/>
  <c r="L7" i="9" s="1"/>
  <c r="G7" i="9"/>
  <c r="H7" i="9" s="1"/>
  <c r="F7" i="9"/>
  <c r="B7" i="9"/>
  <c r="C7" i="9" s="1"/>
  <c r="M7" i="9" s="1"/>
  <c r="P6" i="9"/>
  <c r="Q6" i="9" s="1"/>
  <c r="R6" i="9" s="1"/>
  <c r="L6" i="9"/>
  <c r="K6" i="9"/>
  <c r="F6" i="9"/>
  <c r="G6" i="9" s="1"/>
  <c r="B6" i="9"/>
  <c r="C6" i="9" s="1"/>
  <c r="Q5" i="9"/>
  <c r="P5" i="9"/>
  <c r="K5" i="9"/>
  <c r="L5" i="9" s="1"/>
  <c r="F5" i="9"/>
  <c r="G5" i="9" s="1"/>
  <c r="H5" i="9" s="1"/>
  <c r="C5" i="9"/>
  <c r="B5" i="9"/>
  <c r="P4" i="9"/>
  <c r="Q4" i="9" s="1"/>
  <c r="K4" i="9"/>
  <c r="L4" i="9" s="1"/>
  <c r="M4" i="9" s="1"/>
  <c r="H4" i="9"/>
  <c r="F4" i="9"/>
  <c r="G4" i="9" s="1"/>
  <c r="B4" i="9"/>
  <c r="C4" i="9" s="1"/>
  <c r="P3" i="9"/>
  <c r="Q3" i="9" s="1"/>
  <c r="R3" i="9" s="1"/>
  <c r="K3" i="9"/>
  <c r="L3" i="9" s="1"/>
  <c r="G3" i="9"/>
  <c r="F3" i="9"/>
  <c r="B3" i="9"/>
  <c r="C3" i="9" s="1"/>
  <c r="M3" i="9" s="1"/>
  <c r="R34" i="8"/>
  <c r="Q34" i="8"/>
  <c r="P34" i="8"/>
  <c r="K34" i="8"/>
  <c r="L34" i="8" s="1"/>
  <c r="M34" i="8" s="1"/>
  <c r="F34" i="8"/>
  <c r="G34" i="8" s="1"/>
  <c r="H34" i="8" s="1"/>
  <c r="C34" i="8"/>
  <c r="B34" i="8"/>
  <c r="Q33" i="8"/>
  <c r="R33" i="8" s="1"/>
  <c r="P33" i="8"/>
  <c r="K33" i="8"/>
  <c r="L33" i="8" s="1"/>
  <c r="M33" i="8" s="1"/>
  <c r="F33" i="8"/>
  <c r="G33" i="8" s="1"/>
  <c r="C33" i="8"/>
  <c r="B33" i="8"/>
  <c r="P32" i="8"/>
  <c r="Q32" i="8" s="1"/>
  <c r="R32" i="8" s="1"/>
  <c r="K32" i="8"/>
  <c r="L32" i="8" s="1"/>
  <c r="F32" i="8"/>
  <c r="G32" i="8" s="1"/>
  <c r="B32" i="8"/>
  <c r="C32" i="8" s="1"/>
  <c r="R31" i="8"/>
  <c r="Q31" i="8"/>
  <c r="P31" i="8"/>
  <c r="L31" i="8"/>
  <c r="M31" i="8" s="1"/>
  <c r="K31" i="8"/>
  <c r="F31" i="8"/>
  <c r="G31" i="8" s="1"/>
  <c r="H31" i="8" s="1"/>
  <c r="C31" i="8"/>
  <c r="B31" i="8"/>
  <c r="R30" i="8"/>
  <c r="Q30" i="8"/>
  <c r="P30" i="8"/>
  <c r="L30" i="8"/>
  <c r="M30" i="8" s="1"/>
  <c r="K30" i="8"/>
  <c r="F30" i="8"/>
  <c r="G30" i="8" s="1"/>
  <c r="H30" i="8" s="1"/>
  <c r="C30" i="8"/>
  <c r="B30" i="8"/>
  <c r="Q29" i="8"/>
  <c r="R29" i="8" s="1"/>
  <c r="P29" i="8"/>
  <c r="K29" i="8"/>
  <c r="L29" i="8" s="1"/>
  <c r="M29" i="8" s="1"/>
  <c r="G29" i="8"/>
  <c r="F29" i="8"/>
  <c r="C29" i="8"/>
  <c r="B29" i="8"/>
  <c r="P28" i="8"/>
  <c r="Q28" i="8" s="1"/>
  <c r="K28" i="8"/>
  <c r="L28" i="8" s="1"/>
  <c r="F28" i="8"/>
  <c r="G28" i="8" s="1"/>
  <c r="B28" i="8"/>
  <c r="C28" i="8" s="1"/>
  <c r="R27" i="8"/>
  <c r="Q27" i="8"/>
  <c r="P27" i="8"/>
  <c r="K27" i="8"/>
  <c r="L27" i="8" s="1"/>
  <c r="M27" i="8" s="1"/>
  <c r="F27" i="8"/>
  <c r="G27" i="8" s="1"/>
  <c r="H27" i="8" s="1"/>
  <c r="C27" i="8"/>
  <c r="B27" i="8"/>
  <c r="R26" i="8"/>
  <c r="Q26" i="8"/>
  <c r="P26" i="8"/>
  <c r="L26" i="8"/>
  <c r="M26" i="8" s="1"/>
  <c r="K26" i="8"/>
  <c r="F26" i="8"/>
  <c r="G26" i="8" s="1"/>
  <c r="H26" i="8" s="1"/>
  <c r="C26" i="8"/>
  <c r="B26" i="8"/>
  <c r="Q25" i="8"/>
  <c r="R25" i="8" s="1"/>
  <c r="P25" i="8"/>
  <c r="K25" i="8"/>
  <c r="L25" i="8" s="1"/>
  <c r="M25" i="8" s="1"/>
  <c r="G25" i="8"/>
  <c r="F25" i="8"/>
  <c r="C25" i="8"/>
  <c r="B25" i="8"/>
  <c r="P24" i="8"/>
  <c r="Q24" i="8" s="1"/>
  <c r="K24" i="8"/>
  <c r="L24" i="8" s="1"/>
  <c r="F24" i="8"/>
  <c r="G24" i="8" s="1"/>
  <c r="B24" i="8"/>
  <c r="C24" i="8" s="1"/>
  <c r="R23" i="8"/>
  <c r="Q23" i="8"/>
  <c r="P23" i="8"/>
  <c r="K23" i="8"/>
  <c r="L23" i="8" s="1"/>
  <c r="M23" i="8" s="1"/>
  <c r="F23" i="8"/>
  <c r="G23" i="8" s="1"/>
  <c r="H23" i="8" s="1"/>
  <c r="C23" i="8"/>
  <c r="B23" i="8"/>
  <c r="R22" i="8"/>
  <c r="Q22" i="8"/>
  <c r="P22" i="8"/>
  <c r="K22" i="8"/>
  <c r="L22" i="8" s="1"/>
  <c r="M22" i="8" s="1"/>
  <c r="F22" i="8"/>
  <c r="G22" i="8" s="1"/>
  <c r="H22" i="8" s="1"/>
  <c r="C22" i="8"/>
  <c r="B22" i="8"/>
  <c r="Q21" i="8"/>
  <c r="R21" i="8" s="1"/>
  <c r="P21" i="8"/>
  <c r="K21" i="8"/>
  <c r="L21" i="8" s="1"/>
  <c r="M21" i="8" s="1"/>
  <c r="F21" i="8"/>
  <c r="G21" i="8" s="1"/>
  <c r="C21" i="8"/>
  <c r="B21" i="8"/>
  <c r="P20" i="8"/>
  <c r="Q20" i="8" s="1"/>
  <c r="R20" i="8" s="1"/>
  <c r="K20" i="8"/>
  <c r="L20" i="8" s="1"/>
  <c r="F20" i="8"/>
  <c r="G20" i="8" s="1"/>
  <c r="B20" i="8"/>
  <c r="C20" i="8" s="1"/>
  <c r="R19" i="8"/>
  <c r="Q19" i="8"/>
  <c r="P19" i="8"/>
  <c r="K19" i="8"/>
  <c r="L19" i="8" s="1"/>
  <c r="M19" i="8" s="1"/>
  <c r="F19" i="8"/>
  <c r="G19" i="8" s="1"/>
  <c r="H19" i="8" s="1"/>
  <c r="C19" i="8"/>
  <c r="B19" i="8"/>
  <c r="R18" i="8"/>
  <c r="Q18" i="8"/>
  <c r="P18" i="8"/>
  <c r="K18" i="8"/>
  <c r="L18" i="8" s="1"/>
  <c r="M18" i="8" s="1"/>
  <c r="F18" i="8"/>
  <c r="G18" i="8" s="1"/>
  <c r="H18" i="8" s="1"/>
  <c r="C18" i="8"/>
  <c r="B18" i="8"/>
  <c r="Q17" i="8"/>
  <c r="R17" i="8" s="1"/>
  <c r="P17" i="8"/>
  <c r="K17" i="8"/>
  <c r="L17" i="8" s="1"/>
  <c r="M17" i="8" s="1"/>
  <c r="F17" i="8"/>
  <c r="G17" i="8" s="1"/>
  <c r="C17" i="8"/>
  <c r="B17" i="8"/>
  <c r="P16" i="8"/>
  <c r="Q16" i="8" s="1"/>
  <c r="R16" i="8" s="1"/>
  <c r="K16" i="8"/>
  <c r="L16" i="8" s="1"/>
  <c r="F16" i="8"/>
  <c r="G16" i="8" s="1"/>
  <c r="B16" i="8"/>
  <c r="C16" i="8" s="1"/>
  <c r="R15" i="8"/>
  <c r="Q15" i="8"/>
  <c r="P15" i="8"/>
  <c r="K15" i="8"/>
  <c r="L15" i="8" s="1"/>
  <c r="M15" i="8" s="1"/>
  <c r="F15" i="8"/>
  <c r="G15" i="8" s="1"/>
  <c r="H15" i="8" s="1"/>
  <c r="C15" i="8"/>
  <c r="B15" i="8"/>
  <c r="R14" i="8"/>
  <c r="Q14" i="8"/>
  <c r="P14" i="8"/>
  <c r="K14" i="8"/>
  <c r="L14" i="8" s="1"/>
  <c r="M14" i="8" s="1"/>
  <c r="F14" i="8"/>
  <c r="G14" i="8" s="1"/>
  <c r="H14" i="8" s="1"/>
  <c r="C14" i="8"/>
  <c r="B14" i="8"/>
  <c r="Q13" i="8"/>
  <c r="R13" i="8" s="1"/>
  <c r="P13" i="8"/>
  <c r="K13" i="8"/>
  <c r="L13" i="8" s="1"/>
  <c r="M13" i="8" s="1"/>
  <c r="F13" i="8"/>
  <c r="G13" i="8" s="1"/>
  <c r="C13" i="8"/>
  <c r="B13" i="8"/>
  <c r="P12" i="8"/>
  <c r="Q12" i="8" s="1"/>
  <c r="K12" i="8"/>
  <c r="L12" i="8" s="1"/>
  <c r="F12" i="8"/>
  <c r="G12" i="8" s="1"/>
  <c r="B12" i="8"/>
  <c r="C12" i="8" s="1"/>
  <c r="R11" i="8"/>
  <c r="Q11" i="8"/>
  <c r="P11" i="8"/>
  <c r="K11" i="8"/>
  <c r="L11" i="8" s="1"/>
  <c r="M11" i="8" s="1"/>
  <c r="F11" i="8"/>
  <c r="G11" i="8" s="1"/>
  <c r="H11" i="8" s="1"/>
  <c r="C11" i="8"/>
  <c r="B11" i="8"/>
  <c r="R10" i="8"/>
  <c r="Q10" i="8"/>
  <c r="P10" i="8"/>
  <c r="L10" i="8"/>
  <c r="M10" i="8" s="1"/>
  <c r="K10" i="8"/>
  <c r="F10" i="8"/>
  <c r="G10" i="8" s="1"/>
  <c r="H10" i="8" s="1"/>
  <c r="C10" i="8"/>
  <c r="B10" i="8"/>
  <c r="Q9" i="8"/>
  <c r="R9" i="8" s="1"/>
  <c r="P9" i="8"/>
  <c r="K9" i="8"/>
  <c r="L9" i="8" s="1"/>
  <c r="M9" i="8" s="1"/>
  <c r="G9" i="8"/>
  <c r="F9" i="8"/>
  <c r="C9" i="8"/>
  <c r="B9" i="8"/>
  <c r="P8" i="8"/>
  <c r="Q8" i="8" s="1"/>
  <c r="K8" i="8"/>
  <c r="L8" i="8" s="1"/>
  <c r="F8" i="8"/>
  <c r="G8" i="8" s="1"/>
  <c r="B8" i="8"/>
  <c r="C8" i="8" s="1"/>
  <c r="R7" i="8"/>
  <c r="Q7" i="8"/>
  <c r="P7" i="8"/>
  <c r="K7" i="8"/>
  <c r="L7" i="8" s="1"/>
  <c r="M7" i="8" s="1"/>
  <c r="F7" i="8"/>
  <c r="G7" i="8" s="1"/>
  <c r="H7" i="8" s="1"/>
  <c r="C7" i="8"/>
  <c r="B7" i="8"/>
  <c r="R6" i="8"/>
  <c r="Q6" i="8"/>
  <c r="P6" i="8"/>
  <c r="K6" i="8"/>
  <c r="L6" i="8" s="1"/>
  <c r="M6" i="8" s="1"/>
  <c r="F6" i="8"/>
  <c r="G6" i="8" s="1"/>
  <c r="H6" i="8" s="1"/>
  <c r="C6" i="8"/>
  <c r="B6" i="8"/>
  <c r="Q5" i="8"/>
  <c r="R5" i="8" s="1"/>
  <c r="P5" i="8"/>
  <c r="K5" i="8"/>
  <c r="L5" i="8" s="1"/>
  <c r="M5" i="8" s="1"/>
  <c r="F5" i="8"/>
  <c r="G5" i="8" s="1"/>
  <c r="C5" i="8"/>
  <c r="B5" i="8"/>
  <c r="P4" i="8"/>
  <c r="Q4" i="8" s="1"/>
  <c r="K4" i="8"/>
  <c r="L4" i="8" s="1"/>
  <c r="F4" i="8"/>
  <c r="G4" i="8" s="1"/>
  <c r="B4" i="8"/>
  <c r="C4" i="8" s="1"/>
  <c r="R3" i="8"/>
  <c r="Q3" i="8"/>
  <c r="P3" i="8"/>
  <c r="K3" i="8"/>
  <c r="L3" i="8" s="1"/>
  <c r="M3" i="8" s="1"/>
  <c r="F3" i="8"/>
  <c r="G3" i="8" s="1"/>
  <c r="H3" i="8" s="1"/>
  <c r="C3" i="8"/>
  <c r="B3" i="8"/>
  <c r="Q26" i="7"/>
  <c r="R26" i="7" s="1"/>
  <c r="P26" i="7"/>
  <c r="K26" i="7"/>
  <c r="L26" i="7" s="1"/>
  <c r="M26" i="7" s="1"/>
  <c r="F26" i="7"/>
  <c r="G26" i="7" s="1"/>
  <c r="H26" i="7" s="1"/>
  <c r="C26" i="7"/>
  <c r="B26" i="7"/>
  <c r="P25" i="7"/>
  <c r="Q25" i="7" s="1"/>
  <c r="R25" i="7" s="1"/>
  <c r="K25" i="7"/>
  <c r="L25" i="7" s="1"/>
  <c r="F25" i="7"/>
  <c r="G25" i="7" s="1"/>
  <c r="H25" i="7" s="1"/>
  <c r="C25" i="7"/>
  <c r="B25" i="7"/>
  <c r="P24" i="7"/>
  <c r="Q24" i="7" s="1"/>
  <c r="K24" i="7"/>
  <c r="L24" i="7" s="1"/>
  <c r="M24" i="7" s="1"/>
  <c r="G24" i="7"/>
  <c r="F24" i="7"/>
  <c r="B24" i="7"/>
  <c r="C24" i="7" s="1"/>
  <c r="H24" i="7" s="1"/>
  <c r="P23" i="7"/>
  <c r="Q23" i="7" s="1"/>
  <c r="L23" i="7"/>
  <c r="M23" i="7" s="1"/>
  <c r="K23" i="7"/>
  <c r="F23" i="7"/>
  <c r="G23" i="7" s="1"/>
  <c r="H23" i="7" s="1"/>
  <c r="B23" i="7"/>
  <c r="C23" i="7" s="1"/>
  <c r="R23" i="7" s="1"/>
  <c r="R22" i="7"/>
  <c r="Q22" i="7"/>
  <c r="P22" i="7"/>
  <c r="L22" i="7"/>
  <c r="M22" i="7" s="1"/>
  <c r="K22" i="7"/>
  <c r="F22" i="7"/>
  <c r="G22" i="7" s="1"/>
  <c r="H22" i="7" s="1"/>
  <c r="C22" i="7"/>
  <c r="B22" i="7"/>
  <c r="Q21" i="7"/>
  <c r="R21" i="7" s="1"/>
  <c r="P21" i="7"/>
  <c r="K21" i="7"/>
  <c r="L21" i="7" s="1"/>
  <c r="H21" i="7"/>
  <c r="F21" i="7"/>
  <c r="G21" i="7" s="1"/>
  <c r="C21" i="7"/>
  <c r="B21" i="7"/>
  <c r="P20" i="7"/>
  <c r="Q20" i="7" s="1"/>
  <c r="R20" i="7" s="1"/>
  <c r="M20" i="7"/>
  <c r="K20" i="7"/>
  <c r="L20" i="7" s="1"/>
  <c r="G20" i="7"/>
  <c r="H20" i="7" s="1"/>
  <c r="F20" i="7"/>
  <c r="B20" i="7"/>
  <c r="C20" i="7" s="1"/>
  <c r="P19" i="7"/>
  <c r="Q19" i="7" s="1"/>
  <c r="R19" i="7" s="1"/>
  <c r="M19" i="7"/>
  <c r="L19" i="7"/>
  <c r="K19" i="7"/>
  <c r="G19" i="7"/>
  <c r="H19" i="7" s="1"/>
  <c r="F19" i="7"/>
  <c r="B19" i="7"/>
  <c r="C19" i="7" s="1"/>
  <c r="Q18" i="7"/>
  <c r="R18" i="7" s="1"/>
  <c r="P18" i="7"/>
  <c r="L18" i="7"/>
  <c r="K18" i="7"/>
  <c r="F18" i="7"/>
  <c r="G18" i="7" s="1"/>
  <c r="H18" i="7" s="1"/>
  <c r="C18" i="7"/>
  <c r="B18" i="7"/>
  <c r="P17" i="7"/>
  <c r="Q17" i="7" s="1"/>
  <c r="R17" i="7" s="1"/>
  <c r="K17" i="7"/>
  <c r="L17" i="7" s="1"/>
  <c r="F17" i="7"/>
  <c r="G17" i="7" s="1"/>
  <c r="C17" i="7"/>
  <c r="H17" i="7" s="1"/>
  <c r="B17" i="7"/>
  <c r="P16" i="7"/>
  <c r="Q16" i="7" s="1"/>
  <c r="K16" i="7"/>
  <c r="L16" i="7" s="1"/>
  <c r="M16" i="7" s="1"/>
  <c r="G16" i="7"/>
  <c r="F16" i="7"/>
  <c r="B16" i="7"/>
  <c r="C16" i="7" s="1"/>
  <c r="H16" i="7" s="1"/>
  <c r="P15" i="7"/>
  <c r="Q15" i="7" s="1"/>
  <c r="L15" i="7"/>
  <c r="M15" i="7" s="1"/>
  <c r="K15" i="7"/>
  <c r="G15" i="7"/>
  <c r="F15" i="7"/>
  <c r="B15" i="7"/>
  <c r="C15" i="7" s="1"/>
  <c r="R15" i="7" s="1"/>
  <c r="R14" i="7"/>
  <c r="Q14" i="7"/>
  <c r="P14" i="7"/>
  <c r="L14" i="7"/>
  <c r="M14" i="7" s="1"/>
  <c r="K14" i="7"/>
  <c r="F14" i="7"/>
  <c r="G14" i="7" s="1"/>
  <c r="H14" i="7" s="1"/>
  <c r="C14" i="7"/>
  <c r="B14" i="7"/>
  <c r="Q13" i="7"/>
  <c r="R13" i="7" s="1"/>
  <c r="P13" i="7"/>
  <c r="K13" i="7"/>
  <c r="L13" i="7" s="1"/>
  <c r="H13" i="7"/>
  <c r="F13" i="7"/>
  <c r="G13" i="7" s="1"/>
  <c r="C13" i="7"/>
  <c r="B13" i="7"/>
  <c r="P12" i="7"/>
  <c r="Q12" i="7" s="1"/>
  <c r="R12" i="7" s="1"/>
  <c r="K12" i="7"/>
  <c r="L12" i="7" s="1"/>
  <c r="G12" i="7"/>
  <c r="H12" i="7" s="1"/>
  <c r="F12" i="7"/>
  <c r="B12" i="7"/>
  <c r="C12" i="7" s="1"/>
  <c r="M12" i="7" s="1"/>
  <c r="P11" i="7"/>
  <c r="Q11" i="7" s="1"/>
  <c r="R11" i="7" s="1"/>
  <c r="L11" i="7"/>
  <c r="M11" i="7" s="1"/>
  <c r="K11" i="7"/>
  <c r="G11" i="7"/>
  <c r="H11" i="7" s="1"/>
  <c r="F11" i="7"/>
  <c r="B11" i="7"/>
  <c r="C11" i="7" s="1"/>
  <c r="Q10" i="7"/>
  <c r="R10" i="7" s="1"/>
  <c r="P10" i="7"/>
  <c r="L10" i="7"/>
  <c r="K10" i="7"/>
  <c r="F10" i="7"/>
  <c r="G10" i="7" s="1"/>
  <c r="H10" i="7" s="1"/>
  <c r="C10" i="7"/>
  <c r="B10" i="7"/>
  <c r="P9" i="7"/>
  <c r="Q9" i="7" s="1"/>
  <c r="R9" i="7" s="1"/>
  <c r="K9" i="7"/>
  <c r="L9" i="7" s="1"/>
  <c r="F9" i="7"/>
  <c r="G9" i="7" s="1"/>
  <c r="C9" i="7"/>
  <c r="H9" i="7" s="1"/>
  <c r="B9" i="7"/>
  <c r="P8" i="7"/>
  <c r="Q8" i="7" s="1"/>
  <c r="K8" i="7"/>
  <c r="L8" i="7" s="1"/>
  <c r="M8" i="7" s="1"/>
  <c r="G8" i="7"/>
  <c r="F8" i="7"/>
  <c r="B8" i="7"/>
  <c r="C8" i="7" s="1"/>
  <c r="H8" i="7" s="1"/>
  <c r="P7" i="7"/>
  <c r="Q7" i="7" s="1"/>
  <c r="R7" i="7" s="1"/>
  <c r="L7" i="7"/>
  <c r="M7" i="7" s="1"/>
  <c r="K7" i="7"/>
  <c r="F7" i="7"/>
  <c r="G7" i="7" s="1"/>
  <c r="H7" i="7" s="1"/>
  <c r="B7" i="7"/>
  <c r="C7" i="7" s="1"/>
  <c r="Q6" i="7"/>
  <c r="P6" i="7"/>
  <c r="L6" i="7"/>
  <c r="M6" i="7" s="1"/>
  <c r="K6" i="7"/>
  <c r="G6" i="7"/>
  <c r="H6" i="7" s="1"/>
  <c r="F6" i="7"/>
  <c r="C6" i="7"/>
  <c r="R6" i="7" s="1"/>
  <c r="B6" i="7"/>
  <c r="P5" i="7"/>
  <c r="Q5" i="7" s="1"/>
  <c r="K5" i="7"/>
  <c r="L5" i="7" s="1"/>
  <c r="F5" i="7"/>
  <c r="G5" i="7" s="1"/>
  <c r="H5" i="7" s="1"/>
  <c r="B5" i="7"/>
  <c r="C5" i="7" s="1"/>
  <c r="P4" i="7"/>
  <c r="Q4" i="7" s="1"/>
  <c r="R4" i="7" s="1"/>
  <c r="K4" i="7"/>
  <c r="L4" i="7" s="1"/>
  <c r="M4" i="7" s="1"/>
  <c r="G4" i="7"/>
  <c r="H4" i="7" s="1"/>
  <c r="F4" i="7"/>
  <c r="C4" i="7"/>
  <c r="B4" i="7"/>
  <c r="P3" i="7"/>
  <c r="Q3" i="7" s="1"/>
  <c r="M3" i="7"/>
  <c r="L3" i="7"/>
  <c r="K3" i="7"/>
  <c r="G3" i="7"/>
  <c r="H3" i="7" s="1"/>
  <c r="F3" i="7"/>
  <c r="B3" i="7"/>
  <c r="C3" i="7" s="1"/>
  <c r="R3" i="7" s="1"/>
  <c r="H17" i="8" l="1"/>
  <c r="H29" i="8"/>
  <c r="H13" i="8"/>
  <c r="H33" i="8"/>
  <c r="H9" i="8"/>
  <c r="H25" i="8"/>
  <c r="H5" i="8"/>
  <c r="H21" i="8"/>
  <c r="M8" i="11"/>
  <c r="H8" i="11"/>
  <c r="R12" i="11"/>
  <c r="M24" i="11"/>
  <c r="H24" i="11"/>
  <c r="R28" i="11"/>
  <c r="M12" i="11"/>
  <c r="H12" i="11"/>
  <c r="M28" i="11"/>
  <c r="H28" i="11"/>
  <c r="M4" i="11"/>
  <c r="H4" i="11"/>
  <c r="R8" i="11"/>
  <c r="M20" i="11"/>
  <c r="H20" i="11"/>
  <c r="R24" i="11"/>
  <c r="R4" i="11"/>
  <c r="M16" i="11"/>
  <c r="H16" i="11"/>
  <c r="R20" i="11"/>
  <c r="M32" i="11"/>
  <c r="H32" i="11"/>
  <c r="R4" i="10"/>
  <c r="R7" i="10"/>
  <c r="R20" i="10"/>
  <c r="R23" i="10"/>
  <c r="R32" i="10"/>
  <c r="H7" i="10"/>
  <c r="R8" i="10"/>
  <c r="R11" i="10"/>
  <c r="M12" i="10"/>
  <c r="H23" i="10"/>
  <c r="R24" i="10"/>
  <c r="R27" i="10"/>
  <c r="M28" i="10"/>
  <c r="M35" i="10"/>
  <c r="H11" i="10"/>
  <c r="R12" i="10"/>
  <c r="M16" i="10"/>
  <c r="H27" i="10"/>
  <c r="R28" i="10"/>
  <c r="M32" i="10"/>
  <c r="R35" i="10"/>
  <c r="M8" i="9"/>
  <c r="M16" i="9"/>
  <c r="H3" i="9"/>
  <c r="R4" i="9"/>
  <c r="M5" i="9"/>
  <c r="H6" i="9"/>
  <c r="R8" i="9"/>
  <c r="M9" i="9"/>
  <c r="R13" i="9"/>
  <c r="M14" i="9"/>
  <c r="R16" i="9"/>
  <c r="M17" i="9"/>
  <c r="M21" i="9"/>
  <c r="H24" i="9"/>
  <c r="M25" i="9"/>
  <c r="H28" i="9"/>
  <c r="M29" i="9"/>
  <c r="H32" i="9"/>
  <c r="M33" i="9"/>
  <c r="H11" i="9"/>
  <c r="R11" i="9"/>
  <c r="M12" i="9"/>
  <c r="H19" i="9"/>
  <c r="R19" i="9"/>
  <c r="R5" i="9"/>
  <c r="M6" i="9"/>
  <c r="R9" i="9"/>
  <c r="R12" i="9"/>
  <c r="R17" i="9"/>
  <c r="M20" i="9"/>
  <c r="R21" i="9"/>
  <c r="M12" i="8"/>
  <c r="H12" i="8"/>
  <c r="M28" i="8"/>
  <c r="H28" i="8"/>
  <c r="M8" i="8"/>
  <c r="H8" i="8"/>
  <c r="R12" i="8"/>
  <c r="M24" i="8"/>
  <c r="H24" i="8"/>
  <c r="R28" i="8"/>
  <c r="M4" i="8"/>
  <c r="H4" i="8"/>
  <c r="R8" i="8"/>
  <c r="M20" i="8"/>
  <c r="H20" i="8"/>
  <c r="R24" i="8"/>
  <c r="R4" i="8"/>
  <c r="M16" i="8"/>
  <c r="H16" i="8"/>
  <c r="M32" i="8"/>
  <c r="H32" i="8"/>
  <c r="M5" i="7"/>
  <c r="R5" i="7"/>
  <c r="R8" i="7"/>
  <c r="M10" i="7"/>
  <c r="H15" i="7"/>
  <c r="R16" i="7"/>
  <c r="M18" i="7"/>
  <c r="R24" i="7"/>
  <c r="M9" i="7"/>
  <c r="M17" i="7"/>
  <c r="M25" i="7"/>
  <c r="M13" i="7"/>
  <c r="M21" i="7"/>
  <c r="P3" i="6"/>
  <c r="Q3" i="6" s="1"/>
  <c r="P4" i="6"/>
  <c r="Q4" i="6" s="1"/>
  <c r="P5" i="6"/>
  <c r="Q5" i="6" s="1"/>
  <c r="P6" i="6"/>
  <c r="Q6" i="6" s="1"/>
  <c r="P7" i="6"/>
  <c r="Q7" i="6" s="1"/>
  <c r="P8" i="6"/>
  <c r="Q8" i="6" s="1"/>
  <c r="P9" i="6"/>
  <c r="Q9" i="6" s="1"/>
  <c r="P10" i="6"/>
  <c r="Q10" i="6" s="1"/>
  <c r="P11" i="6"/>
  <c r="Q11" i="6" s="1"/>
  <c r="P12" i="6"/>
  <c r="Q12" i="6" s="1"/>
  <c r="P13" i="6"/>
  <c r="Q13" i="6" s="1"/>
  <c r="P14" i="6"/>
  <c r="Q14" i="6" s="1"/>
  <c r="P15" i="6"/>
  <c r="Q15" i="6" s="1"/>
  <c r="P16" i="6"/>
  <c r="Q16" i="6" s="1"/>
  <c r="P17" i="6"/>
  <c r="Q17" i="6" s="1"/>
  <c r="P18" i="6"/>
  <c r="Q18" i="6" s="1"/>
  <c r="P19" i="6"/>
  <c r="Q19" i="6" s="1"/>
  <c r="P20" i="6"/>
  <c r="Q20" i="6" s="1"/>
  <c r="P21" i="6"/>
  <c r="Q21" i="6" s="1"/>
  <c r="P22" i="6"/>
  <c r="Q22" i="6" s="1"/>
  <c r="P23" i="6"/>
  <c r="Q23" i="6" s="1"/>
  <c r="P24" i="6"/>
  <c r="Q24" i="6" s="1"/>
  <c r="P25" i="6"/>
  <c r="Q25" i="6" s="1"/>
  <c r="P26" i="6"/>
  <c r="Q26" i="6" s="1"/>
  <c r="P27" i="6"/>
  <c r="Q27" i="6" s="1"/>
  <c r="P28" i="6"/>
  <c r="Q28" i="6" s="1"/>
  <c r="P29" i="6"/>
  <c r="Q29" i="6" s="1"/>
  <c r="P30" i="6"/>
  <c r="Q30" i="6" s="1"/>
  <c r="P31" i="6"/>
  <c r="Q31" i="6" s="1"/>
  <c r="P32" i="6"/>
  <c r="Q32" i="6" s="1"/>
  <c r="P33" i="6"/>
  <c r="Q33" i="6" s="1"/>
  <c r="P34" i="6"/>
  <c r="Q34" i="6" s="1"/>
  <c r="K4" i="6"/>
  <c r="L4" i="6" s="1"/>
  <c r="K5" i="6"/>
  <c r="L5" i="6" s="1"/>
  <c r="K6" i="6"/>
  <c r="L6" i="6" s="1"/>
  <c r="K7" i="6"/>
  <c r="L7" i="6" s="1"/>
  <c r="K8" i="6"/>
  <c r="L8" i="6" s="1"/>
  <c r="K9" i="6"/>
  <c r="L9" i="6" s="1"/>
  <c r="K10" i="6"/>
  <c r="L10" i="6" s="1"/>
  <c r="K11" i="6"/>
  <c r="L11" i="6" s="1"/>
  <c r="K12" i="6"/>
  <c r="L12" i="6" s="1"/>
  <c r="K13" i="6"/>
  <c r="L13" i="6" s="1"/>
  <c r="K14" i="6"/>
  <c r="L14" i="6" s="1"/>
  <c r="K15" i="6"/>
  <c r="L15" i="6" s="1"/>
  <c r="K16" i="6"/>
  <c r="L16" i="6" s="1"/>
  <c r="K17" i="6"/>
  <c r="L17" i="6" s="1"/>
  <c r="K18" i="6"/>
  <c r="L18" i="6" s="1"/>
  <c r="K19" i="6"/>
  <c r="L19" i="6" s="1"/>
  <c r="K20" i="6"/>
  <c r="L20" i="6" s="1"/>
  <c r="K21" i="6"/>
  <c r="L21" i="6" s="1"/>
  <c r="K22" i="6"/>
  <c r="L22" i="6" s="1"/>
  <c r="K23" i="6"/>
  <c r="L23" i="6" s="1"/>
  <c r="K24" i="6"/>
  <c r="L24" i="6" s="1"/>
  <c r="K25" i="6"/>
  <c r="L25" i="6" s="1"/>
  <c r="K26" i="6"/>
  <c r="L26" i="6" s="1"/>
  <c r="K27" i="6"/>
  <c r="L27" i="6" s="1"/>
  <c r="K28" i="6"/>
  <c r="L28" i="6" s="1"/>
  <c r="K29" i="6"/>
  <c r="L29" i="6" s="1"/>
  <c r="K30" i="6"/>
  <c r="L30" i="6" s="1"/>
  <c r="K31" i="6"/>
  <c r="L31" i="6" s="1"/>
  <c r="K32" i="6"/>
  <c r="L32" i="6" s="1"/>
  <c r="K33" i="6"/>
  <c r="L33" i="6" s="1"/>
  <c r="K34" i="6"/>
  <c r="L34" i="6" s="1"/>
  <c r="K3" i="6"/>
  <c r="L3" i="6" s="1"/>
  <c r="F4" i="6"/>
  <c r="G4" i="6" s="1"/>
  <c r="F5" i="6"/>
  <c r="G5" i="6" s="1"/>
  <c r="F6" i="6"/>
  <c r="G6" i="6" s="1"/>
  <c r="F7" i="6"/>
  <c r="G7" i="6" s="1"/>
  <c r="F8" i="6"/>
  <c r="G8" i="6" s="1"/>
  <c r="F9" i="6"/>
  <c r="G9" i="6" s="1"/>
  <c r="F10" i="6"/>
  <c r="G10" i="6" s="1"/>
  <c r="F11" i="6"/>
  <c r="G11" i="6" s="1"/>
  <c r="F12" i="6"/>
  <c r="G12" i="6" s="1"/>
  <c r="F13" i="6"/>
  <c r="G13" i="6" s="1"/>
  <c r="F14" i="6"/>
  <c r="G14" i="6" s="1"/>
  <c r="F15" i="6"/>
  <c r="G15" i="6" s="1"/>
  <c r="F16" i="6"/>
  <c r="G16" i="6" s="1"/>
  <c r="F17" i="6"/>
  <c r="G17" i="6" s="1"/>
  <c r="F18" i="6"/>
  <c r="G18" i="6" s="1"/>
  <c r="F19" i="6"/>
  <c r="G19" i="6" s="1"/>
  <c r="F20" i="6"/>
  <c r="G20" i="6" s="1"/>
  <c r="F21" i="6"/>
  <c r="G21" i="6" s="1"/>
  <c r="F22" i="6"/>
  <c r="G22" i="6" s="1"/>
  <c r="F23" i="6"/>
  <c r="G23" i="6" s="1"/>
  <c r="F24" i="6"/>
  <c r="G24" i="6" s="1"/>
  <c r="F25" i="6"/>
  <c r="G25" i="6" s="1"/>
  <c r="F26" i="6"/>
  <c r="G26" i="6" s="1"/>
  <c r="F27" i="6"/>
  <c r="G27" i="6" s="1"/>
  <c r="F28" i="6"/>
  <c r="G28" i="6" s="1"/>
  <c r="F29" i="6"/>
  <c r="G29" i="6" s="1"/>
  <c r="F30" i="6"/>
  <c r="G30" i="6" s="1"/>
  <c r="F31" i="6"/>
  <c r="G31" i="6" s="1"/>
  <c r="F32" i="6"/>
  <c r="G32" i="6" s="1"/>
  <c r="F33" i="6"/>
  <c r="G33" i="6" s="1"/>
  <c r="F34" i="6"/>
  <c r="G34" i="6" s="1"/>
  <c r="F3" i="6"/>
  <c r="G3" i="6" s="1"/>
  <c r="B4" i="6"/>
  <c r="C4" i="6" s="1"/>
  <c r="B5" i="6"/>
  <c r="C5" i="6" s="1"/>
  <c r="B6" i="6"/>
  <c r="C6" i="6" s="1"/>
  <c r="B7" i="6"/>
  <c r="C7" i="6" s="1"/>
  <c r="B8" i="6"/>
  <c r="C8" i="6" s="1"/>
  <c r="B9" i="6"/>
  <c r="C9" i="6" s="1"/>
  <c r="B10" i="6"/>
  <c r="C10" i="6" s="1"/>
  <c r="B11" i="6"/>
  <c r="C11" i="6" s="1"/>
  <c r="B12" i="6"/>
  <c r="C12" i="6" s="1"/>
  <c r="B13" i="6"/>
  <c r="C13" i="6" s="1"/>
  <c r="B14" i="6"/>
  <c r="C14" i="6" s="1"/>
  <c r="B15" i="6"/>
  <c r="C15" i="6" s="1"/>
  <c r="B16" i="6"/>
  <c r="C16" i="6" s="1"/>
  <c r="B17" i="6"/>
  <c r="C17" i="6" s="1"/>
  <c r="B18" i="6"/>
  <c r="C18" i="6" s="1"/>
  <c r="B19" i="6"/>
  <c r="C19" i="6" s="1"/>
  <c r="B20" i="6"/>
  <c r="C20" i="6" s="1"/>
  <c r="B21" i="6"/>
  <c r="C21" i="6" s="1"/>
  <c r="B22" i="6"/>
  <c r="C22" i="6" s="1"/>
  <c r="B23" i="6"/>
  <c r="C23" i="6" s="1"/>
  <c r="B24" i="6"/>
  <c r="C24" i="6" s="1"/>
  <c r="B25" i="6"/>
  <c r="C25" i="6" s="1"/>
  <c r="B26" i="6"/>
  <c r="C26" i="6" s="1"/>
  <c r="B27" i="6"/>
  <c r="C27" i="6" s="1"/>
  <c r="B28" i="6"/>
  <c r="C28" i="6" s="1"/>
  <c r="B29" i="6"/>
  <c r="C29" i="6" s="1"/>
  <c r="B30" i="6"/>
  <c r="C30" i="6" s="1"/>
  <c r="B31" i="6"/>
  <c r="C31" i="6" s="1"/>
  <c r="B32" i="6"/>
  <c r="C32" i="6" s="1"/>
  <c r="B33" i="6"/>
  <c r="C33" i="6" s="1"/>
  <c r="B34" i="6"/>
  <c r="C34" i="6" s="1"/>
  <c r="B3" i="6"/>
  <c r="C3" i="6" s="1"/>
  <c r="H33" i="6" l="1"/>
  <c r="H29" i="6"/>
  <c r="H25" i="6"/>
  <c r="H21" i="6"/>
  <c r="H17" i="6"/>
  <c r="H13" i="6"/>
  <c r="H9" i="6"/>
  <c r="H5" i="6"/>
  <c r="R34" i="6"/>
  <c r="R30" i="6"/>
  <c r="R26" i="6"/>
  <c r="R22" i="6"/>
  <c r="R18" i="6"/>
  <c r="R14" i="6"/>
  <c r="R10" i="6"/>
  <c r="R6" i="6"/>
  <c r="M34" i="6"/>
  <c r="M30" i="6"/>
  <c r="M26" i="6"/>
  <c r="M22" i="6"/>
  <c r="M18" i="6"/>
  <c r="M14" i="6"/>
  <c r="M10" i="6"/>
  <c r="M6" i="6"/>
  <c r="H24" i="6"/>
  <c r="H34" i="6"/>
  <c r="H30" i="6"/>
  <c r="H26" i="6"/>
  <c r="H22" i="6"/>
  <c r="H18" i="6"/>
  <c r="H14" i="6"/>
  <c r="H32" i="6"/>
  <c r="H20" i="6"/>
  <c r="H16" i="6"/>
  <c r="H12" i="6"/>
  <c r="H8" i="6"/>
  <c r="H4" i="6"/>
  <c r="M33" i="6"/>
  <c r="M29" i="6"/>
  <c r="M25" i="6"/>
  <c r="M21" i="6"/>
  <c r="M17" i="6"/>
  <c r="M13" i="6"/>
  <c r="M9" i="6"/>
  <c r="M5" i="6"/>
  <c r="R33" i="6"/>
  <c r="R29" i="6"/>
  <c r="R25" i="6"/>
  <c r="R21" i="6"/>
  <c r="R17" i="6"/>
  <c r="R13" i="6"/>
  <c r="R9" i="6"/>
  <c r="R5" i="6"/>
  <c r="H31" i="6"/>
  <c r="H27" i="6"/>
  <c r="H23" i="6"/>
  <c r="H19" i="6"/>
  <c r="H15" i="6"/>
  <c r="H11" i="6"/>
  <c r="H7" i="6"/>
  <c r="M3" i="6"/>
  <c r="M32" i="6"/>
  <c r="M28" i="6"/>
  <c r="M24" i="6"/>
  <c r="M20" i="6"/>
  <c r="M16" i="6"/>
  <c r="M12" i="6"/>
  <c r="M8" i="6"/>
  <c r="M4" i="6"/>
  <c r="R32" i="6"/>
  <c r="R28" i="6"/>
  <c r="R24" i="6"/>
  <c r="R20" i="6"/>
  <c r="R16" i="6"/>
  <c r="R12" i="6"/>
  <c r="R8" i="6"/>
  <c r="R4" i="6"/>
  <c r="H3" i="6"/>
  <c r="H28" i="6"/>
  <c r="H10" i="6"/>
  <c r="H6" i="6"/>
  <c r="M31" i="6"/>
  <c r="M27" i="6"/>
  <c r="M23" i="6"/>
  <c r="M19" i="6"/>
  <c r="M15" i="6"/>
  <c r="M11" i="6"/>
  <c r="M7" i="6"/>
  <c r="R31" i="6"/>
  <c r="R27" i="6"/>
  <c r="R23" i="6"/>
  <c r="R19" i="6"/>
  <c r="R15" i="6"/>
  <c r="R11" i="6"/>
  <c r="R7" i="6"/>
  <c r="R3" i="6"/>
</calcChain>
</file>

<file path=xl/sharedStrings.xml><?xml version="1.0" encoding="utf-8"?>
<sst xmlns="http://schemas.openxmlformats.org/spreadsheetml/2006/main" count="156" uniqueCount="19">
  <si>
    <t>Amp</t>
  </si>
  <si>
    <t>Cele</t>
  </si>
  <si>
    <t>A+C</t>
  </si>
  <si>
    <t>Ctrl</t>
  </si>
  <si>
    <t>Enterococcus feacium</t>
  </si>
  <si>
    <t>Acinetobacter</t>
  </si>
  <si>
    <t>Pseudomonas</t>
  </si>
  <si>
    <t>Diution *100</t>
  </si>
  <si>
    <r>
      <t>CFU*10</t>
    </r>
    <r>
      <rPr>
        <vertAlign val="superscript"/>
        <sz val="11"/>
        <color theme="1"/>
        <rFont val="Calibri"/>
        <family val="2"/>
        <scheme val="minor"/>
      </rPr>
      <t>4</t>
    </r>
  </si>
  <si>
    <t>% inhibition</t>
  </si>
  <si>
    <t>CFU</t>
  </si>
  <si>
    <t>S.aureus</t>
  </si>
  <si>
    <t>Klebsiealla</t>
  </si>
  <si>
    <t>E. coli</t>
  </si>
  <si>
    <t>Kebsiella</t>
  </si>
  <si>
    <t>E.coli</t>
  </si>
  <si>
    <t>Diff. in % inhibition</t>
  </si>
  <si>
    <t>Amp+Cel</t>
  </si>
  <si>
    <t>Enter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/>
  </sheetViews>
  <sheetFormatPr defaultRowHeight="15" x14ac:dyDescent="0.25"/>
  <cols>
    <col min="1" max="1" width="14.28515625" customWidth="1"/>
    <col min="2" max="2" width="12.5703125" customWidth="1"/>
    <col min="3" max="3" width="9" customWidth="1"/>
    <col min="4" max="4" width="5.85546875" customWidth="1"/>
    <col min="5" max="5" width="9.5703125" customWidth="1"/>
    <col min="6" max="6" width="12.85546875" customWidth="1"/>
    <col min="8" max="8" width="11.28515625" customWidth="1"/>
    <col min="9" max="9" width="8.7109375" customWidth="1"/>
    <col min="10" max="10" width="7.140625" customWidth="1"/>
    <col min="11" max="11" width="12.7109375" customWidth="1"/>
    <col min="14" max="14" width="5.28515625" customWidth="1"/>
    <col min="15" max="15" width="10.140625" customWidth="1"/>
    <col min="16" max="16" width="12.7109375" customWidth="1"/>
    <col min="17" max="17" width="11.7109375" customWidth="1"/>
  </cols>
  <sheetData>
    <row r="1" spans="1:18" x14ac:dyDescent="0.25">
      <c r="A1" t="s">
        <v>4</v>
      </c>
      <c r="C1" s="1" t="s">
        <v>3</v>
      </c>
      <c r="G1" s="1" t="s">
        <v>0</v>
      </c>
      <c r="L1" s="1" t="s">
        <v>1</v>
      </c>
      <c r="Q1" s="1" t="s">
        <v>2</v>
      </c>
    </row>
    <row r="2" spans="1:18" s="2" customFormat="1" ht="17.25" x14ac:dyDescent="0.25">
      <c r="A2" s="2" t="s">
        <v>10</v>
      </c>
      <c r="B2" s="2" t="s">
        <v>7</v>
      </c>
      <c r="C2" s="2" t="s">
        <v>8</v>
      </c>
      <c r="E2" s="2" t="s">
        <v>10</v>
      </c>
      <c r="F2" s="2" t="s">
        <v>7</v>
      </c>
      <c r="G2" s="2" t="s">
        <v>8</v>
      </c>
      <c r="H2" s="2" t="s">
        <v>9</v>
      </c>
      <c r="J2" s="2" t="s">
        <v>10</v>
      </c>
      <c r="K2" s="2" t="s">
        <v>7</v>
      </c>
      <c r="L2" s="2" t="s">
        <v>8</v>
      </c>
      <c r="M2" s="2" t="s">
        <v>9</v>
      </c>
      <c r="O2" s="2" t="s">
        <v>10</v>
      </c>
      <c r="P2" s="2" t="s">
        <v>7</v>
      </c>
      <c r="Q2" s="2" t="s">
        <v>8</v>
      </c>
      <c r="R2" s="2" t="s">
        <v>9</v>
      </c>
    </row>
    <row r="3" spans="1:18" x14ac:dyDescent="0.25">
      <c r="A3">
        <v>1027</v>
      </c>
      <c r="B3">
        <f t="shared" ref="B3:B34" si="0">A3*100</f>
        <v>102700</v>
      </c>
      <c r="C3">
        <f t="shared" ref="C3:C34" si="1">B3/10000</f>
        <v>10.27</v>
      </c>
      <c r="E3">
        <v>924</v>
      </c>
      <c r="F3">
        <f t="shared" ref="F3:F34" si="2">E3*100</f>
        <v>92400</v>
      </c>
      <c r="G3">
        <f t="shared" ref="G3:G34" si="3">F3/10000</f>
        <v>9.24</v>
      </c>
      <c r="H3">
        <f t="shared" ref="H3:H34" si="4">100-G3*100/C3</f>
        <v>10.029211295034074</v>
      </c>
      <c r="J3">
        <v>983</v>
      </c>
      <c r="K3">
        <f t="shared" ref="K3:K34" si="5">J3*100</f>
        <v>98300</v>
      </c>
      <c r="L3">
        <f t="shared" ref="L3:L34" si="6">K3/10000</f>
        <v>9.83</v>
      </c>
      <c r="M3">
        <f t="shared" ref="M3:M34" si="7">100-L3*100/C3</f>
        <v>4.2843232716650448</v>
      </c>
      <c r="O3">
        <v>418</v>
      </c>
      <c r="P3">
        <f t="shared" ref="P3:P34" si="8">O3*100</f>
        <v>41800</v>
      </c>
      <c r="Q3">
        <f t="shared" ref="Q3:Q34" si="9">P3/10000</f>
        <v>4.18</v>
      </c>
      <c r="R3">
        <f t="shared" ref="R3:R34" si="10">100-Q3*100/C3</f>
        <v>59.298928919182082</v>
      </c>
    </row>
    <row r="4" spans="1:18" x14ac:dyDescent="0.25">
      <c r="A4">
        <v>1098</v>
      </c>
      <c r="B4">
        <f t="shared" si="0"/>
        <v>109800</v>
      </c>
      <c r="C4">
        <f t="shared" si="1"/>
        <v>10.98</v>
      </c>
      <c r="E4">
        <v>804</v>
      </c>
      <c r="F4">
        <f t="shared" si="2"/>
        <v>80400</v>
      </c>
      <c r="G4">
        <f t="shared" si="3"/>
        <v>8.0399999999999991</v>
      </c>
      <c r="H4">
        <f t="shared" si="4"/>
        <v>26.775956284153025</v>
      </c>
      <c r="J4">
        <v>1023</v>
      </c>
      <c r="K4">
        <f t="shared" si="5"/>
        <v>102300</v>
      </c>
      <c r="L4">
        <f t="shared" si="6"/>
        <v>10.23</v>
      </c>
      <c r="M4">
        <f t="shared" si="7"/>
        <v>6.830601092896174</v>
      </c>
      <c r="O4">
        <v>467</v>
      </c>
      <c r="P4">
        <f t="shared" si="8"/>
        <v>46700</v>
      </c>
      <c r="Q4">
        <f t="shared" si="9"/>
        <v>4.67</v>
      </c>
      <c r="R4">
        <f t="shared" si="10"/>
        <v>57.46812386156649</v>
      </c>
    </row>
    <row r="5" spans="1:18" x14ac:dyDescent="0.25">
      <c r="A5">
        <v>1134</v>
      </c>
      <c r="B5">
        <f t="shared" si="0"/>
        <v>113400</v>
      </c>
      <c r="C5">
        <f t="shared" si="1"/>
        <v>11.34</v>
      </c>
      <c r="E5">
        <v>801</v>
      </c>
      <c r="F5">
        <f t="shared" si="2"/>
        <v>80100</v>
      </c>
      <c r="G5">
        <f t="shared" si="3"/>
        <v>8.01</v>
      </c>
      <c r="H5">
        <f t="shared" si="4"/>
        <v>29.365079365079367</v>
      </c>
      <c r="J5">
        <v>1008</v>
      </c>
      <c r="K5">
        <f t="shared" si="5"/>
        <v>100800</v>
      </c>
      <c r="L5">
        <f t="shared" si="6"/>
        <v>10.08</v>
      </c>
      <c r="M5">
        <f t="shared" si="7"/>
        <v>11.111111111111114</v>
      </c>
      <c r="O5">
        <v>734</v>
      </c>
      <c r="P5">
        <f t="shared" si="8"/>
        <v>73400</v>
      </c>
      <c r="Q5">
        <f t="shared" si="9"/>
        <v>7.34</v>
      </c>
      <c r="R5">
        <f t="shared" si="10"/>
        <v>35.273368606701936</v>
      </c>
    </row>
    <row r="6" spans="1:18" x14ac:dyDescent="0.25">
      <c r="A6">
        <v>1347</v>
      </c>
      <c r="B6">
        <f t="shared" si="0"/>
        <v>134700</v>
      </c>
      <c r="C6">
        <f t="shared" si="1"/>
        <v>13.47</v>
      </c>
      <c r="E6">
        <v>943</v>
      </c>
      <c r="F6">
        <f t="shared" si="2"/>
        <v>94300</v>
      </c>
      <c r="G6">
        <f t="shared" si="3"/>
        <v>9.43</v>
      </c>
      <c r="H6">
        <f t="shared" si="4"/>
        <v>29.992576095025981</v>
      </c>
      <c r="J6">
        <v>1278</v>
      </c>
      <c r="K6">
        <f t="shared" si="5"/>
        <v>127800</v>
      </c>
      <c r="L6">
        <f t="shared" si="6"/>
        <v>12.78</v>
      </c>
      <c r="M6">
        <f t="shared" si="7"/>
        <v>5.122494432071278</v>
      </c>
      <c r="O6">
        <v>807</v>
      </c>
      <c r="P6">
        <f t="shared" si="8"/>
        <v>80700</v>
      </c>
      <c r="Q6">
        <f t="shared" si="9"/>
        <v>8.07</v>
      </c>
      <c r="R6">
        <f t="shared" si="10"/>
        <v>40.089086859688202</v>
      </c>
    </row>
    <row r="7" spans="1:18" x14ac:dyDescent="0.25">
      <c r="A7">
        <v>1290</v>
      </c>
      <c r="B7">
        <f t="shared" si="0"/>
        <v>129000</v>
      </c>
      <c r="C7">
        <f t="shared" si="1"/>
        <v>12.9</v>
      </c>
      <c r="E7">
        <v>1021</v>
      </c>
      <c r="F7">
        <f t="shared" si="2"/>
        <v>102100</v>
      </c>
      <c r="G7">
        <f t="shared" si="3"/>
        <v>10.210000000000001</v>
      </c>
      <c r="H7">
        <f t="shared" si="4"/>
        <v>20.852713178294564</v>
      </c>
      <c r="J7">
        <v>1302</v>
      </c>
      <c r="K7">
        <f t="shared" si="5"/>
        <v>130200</v>
      </c>
      <c r="L7">
        <f t="shared" si="6"/>
        <v>13.02</v>
      </c>
      <c r="M7">
        <f t="shared" si="7"/>
        <v>-0.93023255813953654</v>
      </c>
      <c r="O7">
        <v>940</v>
      </c>
      <c r="P7">
        <f t="shared" si="8"/>
        <v>94000</v>
      </c>
      <c r="Q7">
        <f t="shared" si="9"/>
        <v>9.4</v>
      </c>
      <c r="R7">
        <f t="shared" si="10"/>
        <v>27.131782945736433</v>
      </c>
    </row>
    <row r="8" spans="1:18" x14ac:dyDescent="0.25">
      <c r="A8">
        <v>1150</v>
      </c>
      <c r="B8">
        <f t="shared" si="0"/>
        <v>115000</v>
      </c>
      <c r="C8">
        <f t="shared" si="1"/>
        <v>11.5</v>
      </c>
      <c r="E8">
        <v>1079</v>
      </c>
      <c r="F8">
        <f t="shared" si="2"/>
        <v>107900</v>
      </c>
      <c r="G8">
        <f t="shared" si="3"/>
        <v>10.79</v>
      </c>
      <c r="H8">
        <f t="shared" si="4"/>
        <v>6.1739130434782652</v>
      </c>
      <c r="J8">
        <v>1051</v>
      </c>
      <c r="K8">
        <f t="shared" si="5"/>
        <v>105100</v>
      </c>
      <c r="L8">
        <f t="shared" si="6"/>
        <v>10.51</v>
      </c>
      <c r="M8">
        <f t="shared" si="7"/>
        <v>8.6086956521739069</v>
      </c>
      <c r="O8">
        <v>103</v>
      </c>
      <c r="P8">
        <f t="shared" si="8"/>
        <v>10300</v>
      </c>
      <c r="Q8">
        <f t="shared" si="9"/>
        <v>1.03</v>
      </c>
      <c r="R8">
        <f t="shared" si="10"/>
        <v>91.043478260869563</v>
      </c>
    </row>
    <row r="9" spans="1:18" x14ac:dyDescent="0.25">
      <c r="A9">
        <v>1290</v>
      </c>
      <c r="B9">
        <f t="shared" si="0"/>
        <v>129000</v>
      </c>
      <c r="C9">
        <f t="shared" si="1"/>
        <v>12.9</v>
      </c>
      <c r="E9">
        <v>1125</v>
      </c>
      <c r="F9">
        <f t="shared" si="2"/>
        <v>112500</v>
      </c>
      <c r="G9">
        <f t="shared" si="3"/>
        <v>11.25</v>
      </c>
      <c r="H9">
        <f t="shared" si="4"/>
        <v>12.79069767441861</v>
      </c>
      <c r="J9">
        <v>1189</v>
      </c>
      <c r="K9">
        <f t="shared" si="5"/>
        <v>118900</v>
      </c>
      <c r="L9">
        <f t="shared" si="6"/>
        <v>11.89</v>
      </c>
      <c r="M9">
        <f t="shared" si="7"/>
        <v>7.8294573643410814</v>
      </c>
      <c r="O9">
        <v>905</v>
      </c>
      <c r="P9">
        <f t="shared" si="8"/>
        <v>90500</v>
      </c>
      <c r="Q9">
        <f t="shared" si="9"/>
        <v>9.0500000000000007</v>
      </c>
      <c r="R9">
        <f t="shared" si="10"/>
        <v>29.84496124031007</v>
      </c>
    </row>
    <row r="10" spans="1:18" x14ac:dyDescent="0.25">
      <c r="A10">
        <v>1376</v>
      </c>
      <c r="B10">
        <f t="shared" si="0"/>
        <v>137600</v>
      </c>
      <c r="C10">
        <f t="shared" si="1"/>
        <v>13.76</v>
      </c>
      <c r="E10">
        <v>945</v>
      </c>
      <c r="F10">
        <f t="shared" si="2"/>
        <v>94500</v>
      </c>
      <c r="G10">
        <f t="shared" si="3"/>
        <v>9.4499999999999993</v>
      </c>
      <c r="H10">
        <f t="shared" si="4"/>
        <v>31.322674418604663</v>
      </c>
      <c r="J10">
        <v>1179</v>
      </c>
      <c r="K10">
        <f t="shared" si="5"/>
        <v>117900</v>
      </c>
      <c r="L10">
        <f t="shared" si="6"/>
        <v>11.79</v>
      </c>
      <c r="M10">
        <f t="shared" si="7"/>
        <v>14.316860465116278</v>
      </c>
      <c r="O10">
        <v>824</v>
      </c>
      <c r="P10">
        <f t="shared" si="8"/>
        <v>82400</v>
      </c>
      <c r="Q10">
        <f t="shared" si="9"/>
        <v>8.24</v>
      </c>
      <c r="R10">
        <f t="shared" si="10"/>
        <v>40.116279069767444</v>
      </c>
    </row>
    <row r="11" spans="1:18" x14ac:dyDescent="0.25">
      <c r="A11">
        <v>987</v>
      </c>
      <c r="B11">
        <f t="shared" si="0"/>
        <v>98700</v>
      </c>
      <c r="C11">
        <f t="shared" si="1"/>
        <v>9.8699999999999992</v>
      </c>
      <c r="E11">
        <v>943</v>
      </c>
      <c r="F11">
        <f t="shared" si="2"/>
        <v>94300</v>
      </c>
      <c r="G11">
        <f t="shared" si="3"/>
        <v>9.43</v>
      </c>
      <c r="H11">
        <f t="shared" si="4"/>
        <v>4.4579533941235923</v>
      </c>
      <c r="J11">
        <v>1021</v>
      </c>
      <c r="K11">
        <f t="shared" si="5"/>
        <v>102100</v>
      </c>
      <c r="L11">
        <f t="shared" si="6"/>
        <v>10.210000000000001</v>
      </c>
      <c r="M11">
        <f t="shared" si="7"/>
        <v>-3.4447821681864497</v>
      </c>
      <c r="O11">
        <v>819</v>
      </c>
      <c r="P11">
        <f t="shared" si="8"/>
        <v>81900</v>
      </c>
      <c r="Q11">
        <f t="shared" si="9"/>
        <v>8.19</v>
      </c>
      <c r="R11">
        <f t="shared" si="10"/>
        <v>17.021276595744681</v>
      </c>
    </row>
    <row r="12" spans="1:18" x14ac:dyDescent="0.25">
      <c r="A12">
        <v>1209</v>
      </c>
      <c r="B12">
        <f t="shared" si="0"/>
        <v>120900</v>
      </c>
      <c r="C12">
        <f t="shared" si="1"/>
        <v>12.09</v>
      </c>
      <c r="E12">
        <v>1027</v>
      </c>
      <c r="F12">
        <f t="shared" si="2"/>
        <v>102700</v>
      </c>
      <c r="G12">
        <f t="shared" si="3"/>
        <v>10.27</v>
      </c>
      <c r="H12">
        <f t="shared" si="4"/>
        <v>15.053763440860209</v>
      </c>
      <c r="J12">
        <v>1236</v>
      </c>
      <c r="K12">
        <f t="shared" si="5"/>
        <v>123600</v>
      </c>
      <c r="L12">
        <f t="shared" si="6"/>
        <v>12.36</v>
      </c>
      <c r="M12">
        <f t="shared" si="7"/>
        <v>-2.2332506203473912</v>
      </c>
      <c r="O12">
        <v>930</v>
      </c>
      <c r="P12">
        <f t="shared" si="8"/>
        <v>93000</v>
      </c>
      <c r="Q12">
        <f t="shared" si="9"/>
        <v>9.3000000000000007</v>
      </c>
      <c r="R12">
        <f t="shared" si="10"/>
        <v>23.076923076923066</v>
      </c>
    </row>
    <row r="13" spans="1:18" x14ac:dyDescent="0.25">
      <c r="A13">
        <v>1043</v>
      </c>
      <c r="B13">
        <f t="shared" si="0"/>
        <v>104300</v>
      </c>
      <c r="C13">
        <f t="shared" si="1"/>
        <v>10.43</v>
      </c>
      <c r="E13">
        <v>1019</v>
      </c>
      <c r="F13">
        <f t="shared" si="2"/>
        <v>101900</v>
      </c>
      <c r="G13">
        <f t="shared" si="3"/>
        <v>10.19</v>
      </c>
      <c r="H13">
        <f t="shared" si="4"/>
        <v>2.3010546500479307</v>
      </c>
      <c r="J13">
        <v>1069</v>
      </c>
      <c r="K13">
        <f t="shared" si="5"/>
        <v>106900</v>
      </c>
      <c r="L13">
        <f t="shared" si="6"/>
        <v>10.69</v>
      </c>
      <c r="M13">
        <f t="shared" si="7"/>
        <v>-2.4928092042186023</v>
      </c>
      <c r="O13">
        <v>207</v>
      </c>
      <c r="P13">
        <f t="shared" si="8"/>
        <v>20700</v>
      </c>
      <c r="Q13">
        <f t="shared" si="9"/>
        <v>2.0699999999999998</v>
      </c>
      <c r="R13">
        <f t="shared" si="10"/>
        <v>80.153403643336532</v>
      </c>
    </row>
    <row r="14" spans="1:18" x14ac:dyDescent="0.25">
      <c r="A14">
        <v>1476</v>
      </c>
      <c r="B14">
        <f t="shared" si="0"/>
        <v>147600</v>
      </c>
      <c r="C14">
        <f t="shared" si="1"/>
        <v>14.76</v>
      </c>
      <c r="E14">
        <v>1280</v>
      </c>
      <c r="F14">
        <f t="shared" si="2"/>
        <v>128000</v>
      </c>
      <c r="G14">
        <f t="shared" si="3"/>
        <v>12.8</v>
      </c>
      <c r="H14">
        <f t="shared" si="4"/>
        <v>13.27913279132791</v>
      </c>
      <c r="J14">
        <v>1394</v>
      </c>
      <c r="K14">
        <f t="shared" si="5"/>
        <v>139400</v>
      </c>
      <c r="L14">
        <f t="shared" si="6"/>
        <v>13.94</v>
      </c>
      <c r="M14">
        <f t="shared" si="7"/>
        <v>5.5555555555555571</v>
      </c>
      <c r="O14">
        <v>245</v>
      </c>
      <c r="P14">
        <f t="shared" si="8"/>
        <v>24500</v>
      </c>
      <c r="Q14">
        <f t="shared" si="9"/>
        <v>2.4500000000000002</v>
      </c>
      <c r="R14">
        <f t="shared" si="10"/>
        <v>83.401084010840108</v>
      </c>
    </row>
    <row r="15" spans="1:18" x14ac:dyDescent="0.25">
      <c r="A15">
        <v>1207</v>
      </c>
      <c r="B15">
        <f t="shared" si="0"/>
        <v>120700</v>
      </c>
      <c r="C15">
        <f t="shared" si="1"/>
        <v>12.07</v>
      </c>
      <c r="E15">
        <v>1103</v>
      </c>
      <c r="F15">
        <f t="shared" si="2"/>
        <v>110300</v>
      </c>
      <c r="G15">
        <f t="shared" si="3"/>
        <v>11.03</v>
      </c>
      <c r="H15">
        <f t="shared" si="4"/>
        <v>8.6164043082021493</v>
      </c>
      <c r="J15">
        <v>1239</v>
      </c>
      <c r="K15">
        <f t="shared" si="5"/>
        <v>123900</v>
      </c>
      <c r="L15">
        <f t="shared" si="6"/>
        <v>12.39</v>
      </c>
      <c r="M15">
        <f t="shared" si="7"/>
        <v>-2.6512013256006668</v>
      </c>
      <c r="O15">
        <v>275</v>
      </c>
      <c r="P15">
        <f t="shared" si="8"/>
        <v>27500</v>
      </c>
      <c r="Q15">
        <f t="shared" si="9"/>
        <v>2.75</v>
      </c>
      <c r="R15">
        <f t="shared" si="10"/>
        <v>77.216238608119312</v>
      </c>
    </row>
    <row r="16" spans="1:18" x14ac:dyDescent="0.25">
      <c r="A16">
        <v>1139</v>
      </c>
      <c r="B16">
        <f t="shared" si="0"/>
        <v>113900</v>
      </c>
      <c r="C16">
        <f t="shared" si="1"/>
        <v>11.39</v>
      </c>
      <c r="E16">
        <v>842</v>
      </c>
      <c r="F16">
        <f t="shared" si="2"/>
        <v>84200</v>
      </c>
      <c r="G16">
        <f t="shared" si="3"/>
        <v>8.42</v>
      </c>
      <c r="H16">
        <f t="shared" si="4"/>
        <v>26.075504828797193</v>
      </c>
      <c r="J16">
        <v>1198</v>
      </c>
      <c r="K16">
        <f t="shared" si="5"/>
        <v>119800</v>
      </c>
      <c r="L16">
        <f t="shared" si="6"/>
        <v>11.98</v>
      </c>
      <c r="M16">
        <f t="shared" si="7"/>
        <v>-5.1799824407374899</v>
      </c>
      <c r="O16">
        <v>437</v>
      </c>
      <c r="P16">
        <f t="shared" si="8"/>
        <v>43700</v>
      </c>
      <c r="Q16">
        <f t="shared" si="9"/>
        <v>4.37</v>
      </c>
      <c r="R16">
        <f t="shared" si="10"/>
        <v>61.633011413520634</v>
      </c>
    </row>
    <row r="17" spans="1:18" x14ac:dyDescent="0.25">
      <c r="A17">
        <v>1374</v>
      </c>
      <c r="B17">
        <f t="shared" si="0"/>
        <v>137400</v>
      </c>
      <c r="C17">
        <f t="shared" si="1"/>
        <v>13.74</v>
      </c>
      <c r="E17">
        <v>1178</v>
      </c>
      <c r="F17">
        <f t="shared" si="2"/>
        <v>117800</v>
      </c>
      <c r="G17">
        <f t="shared" si="3"/>
        <v>11.78</v>
      </c>
      <c r="H17">
        <f t="shared" si="4"/>
        <v>14.264919941775844</v>
      </c>
      <c r="J17">
        <v>1408</v>
      </c>
      <c r="K17">
        <f t="shared" si="5"/>
        <v>140800</v>
      </c>
      <c r="L17">
        <f t="shared" si="6"/>
        <v>14.08</v>
      </c>
      <c r="M17">
        <f t="shared" si="7"/>
        <v>-2.4745269286754024</v>
      </c>
      <c r="O17">
        <v>914</v>
      </c>
      <c r="P17">
        <f t="shared" si="8"/>
        <v>91400</v>
      </c>
      <c r="Q17">
        <f t="shared" si="9"/>
        <v>9.14</v>
      </c>
      <c r="R17">
        <f t="shared" si="10"/>
        <v>33.478893740902478</v>
      </c>
    </row>
    <row r="18" spans="1:18" x14ac:dyDescent="0.25">
      <c r="A18">
        <v>1170</v>
      </c>
      <c r="B18">
        <f t="shared" si="0"/>
        <v>117000</v>
      </c>
      <c r="C18">
        <f t="shared" si="1"/>
        <v>11.7</v>
      </c>
      <c r="E18">
        <v>981</v>
      </c>
      <c r="F18">
        <f t="shared" si="2"/>
        <v>98100</v>
      </c>
      <c r="G18">
        <f t="shared" si="3"/>
        <v>9.81</v>
      </c>
      <c r="H18">
        <f t="shared" si="4"/>
        <v>16.153846153846146</v>
      </c>
      <c r="J18">
        <v>1101</v>
      </c>
      <c r="K18">
        <f t="shared" si="5"/>
        <v>110100</v>
      </c>
      <c r="L18">
        <f t="shared" si="6"/>
        <v>11.01</v>
      </c>
      <c r="M18">
        <f t="shared" si="7"/>
        <v>5.8974358974358978</v>
      </c>
      <c r="O18">
        <v>723</v>
      </c>
      <c r="P18">
        <f t="shared" si="8"/>
        <v>72300</v>
      </c>
      <c r="Q18">
        <f t="shared" si="9"/>
        <v>7.23</v>
      </c>
      <c r="R18">
        <f t="shared" si="10"/>
        <v>38.205128205128204</v>
      </c>
    </row>
    <row r="19" spans="1:18" x14ac:dyDescent="0.25">
      <c r="A19">
        <v>1045</v>
      </c>
      <c r="B19">
        <f t="shared" si="0"/>
        <v>104500</v>
      </c>
      <c r="C19">
        <f t="shared" si="1"/>
        <v>10.45</v>
      </c>
      <c r="E19">
        <v>993</v>
      </c>
      <c r="F19">
        <f t="shared" si="2"/>
        <v>99300</v>
      </c>
      <c r="G19">
        <f t="shared" si="3"/>
        <v>9.93</v>
      </c>
      <c r="H19">
        <f t="shared" si="4"/>
        <v>4.9760765550239228</v>
      </c>
      <c r="J19">
        <v>1139</v>
      </c>
      <c r="K19">
        <f t="shared" si="5"/>
        <v>113900</v>
      </c>
      <c r="L19">
        <f t="shared" si="6"/>
        <v>11.39</v>
      </c>
      <c r="M19">
        <f t="shared" si="7"/>
        <v>-8.9952153110047988</v>
      </c>
      <c r="O19">
        <v>910</v>
      </c>
      <c r="P19">
        <f t="shared" si="8"/>
        <v>91000</v>
      </c>
      <c r="Q19">
        <f t="shared" si="9"/>
        <v>9.1</v>
      </c>
      <c r="R19">
        <f t="shared" si="10"/>
        <v>12.918660287081337</v>
      </c>
    </row>
    <row r="20" spans="1:18" x14ac:dyDescent="0.25">
      <c r="A20">
        <v>1017</v>
      </c>
      <c r="B20">
        <f t="shared" si="0"/>
        <v>101700</v>
      </c>
      <c r="C20">
        <f t="shared" si="1"/>
        <v>10.17</v>
      </c>
      <c r="E20">
        <v>1005</v>
      </c>
      <c r="F20">
        <f t="shared" si="2"/>
        <v>100500</v>
      </c>
      <c r="G20">
        <f t="shared" si="3"/>
        <v>10.050000000000001</v>
      </c>
      <c r="H20">
        <f t="shared" si="4"/>
        <v>1.1799410029498461</v>
      </c>
      <c r="J20">
        <v>983</v>
      </c>
      <c r="K20">
        <f t="shared" si="5"/>
        <v>98300</v>
      </c>
      <c r="L20">
        <f t="shared" si="6"/>
        <v>9.83</v>
      </c>
      <c r="M20">
        <f t="shared" si="7"/>
        <v>3.343166175024578</v>
      </c>
      <c r="O20">
        <v>231</v>
      </c>
      <c r="P20">
        <f t="shared" si="8"/>
        <v>23100</v>
      </c>
      <c r="Q20">
        <f t="shared" si="9"/>
        <v>2.31</v>
      </c>
      <c r="R20">
        <f t="shared" si="10"/>
        <v>77.286135693215343</v>
      </c>
    </row>
    <row r="21" spans="1:18" x14ac:dyDescent="0.25">
      <c r="A21">
        <v>987</v>
      </c>
      <c r="B21">
        <f t="shared" si="0"/>
        <v>98700</v>
      </c>
      <c r="C21">
        <f t="shared" si="1"/>
        <v>9.8699999999999992</v>
      </c>
      <c r="E21">
        <v>899</v>
      </c>
      <c r="F21">
        <f t="shared" si="2"/>
        <v>89900</v>
      </c>
      <c r="G21">
        <f t="shared" si="3"/>
        <v>8.99</v>
      </c>
      <c r="H21">
        <f t="shared" si="4"/>
        <v>8.9159067882472129</v>
      </c>
      <c r="J21">
        <v>843</v>
      </c>
      <c r="K21">
        <f t="shared" si="5"/>
        <v>84300</v>
      </c>
      <c r="L21">
        <f t="shared" si="6"/>
        <v>8.43</v>
      </c>
      <c r="M21">
        <f t="shared" si="7"/>
        <v>14.58966565349543</v>
      </c>
      <c r="O21">
        <v>729</v>
      </c>
      <c r="P21">
        <f t="shared" si="8"/>
        <v>72900</v>
      </c>
      <c r="Q21">
        <f t="shared" si="9"/>
        <v>7.29</v>
      </c>
      <c r="R21">
        <f t="shared" si="10"/>
        <v>26.139817629179319</v>
      </c>
    </row>
    <row r="22" spans="1:18" x14ac:dyDescent="0.25">
      <c r="A22">
        <v>1325</v>
      </c>
      <c r="B22">
        <f t="shared" si="0"/>
        <v>132500</v>
      </c>
      <c r="C22">
        <f t="shared" si="1"/>
        <v>13.25</v>
      </c>
      <c r="E22">
        <v>1205</v>
      </c>
      <c r="F22">
        <f t="shared" si="2"/>
        <v>120500</v>
      </c>
      <c r="G22">
        <f t="shared" si="3"/>
        <v>12.05</v>
      </c>
      <c r="H22">
        <f t="shared" si="4"/>
        <v>9.0566037735849108</v>
      </c>
      <c r="J22">
        <v>1123</v>
      </c>
      <c r="K22">
        <f t="shared" si="5"/>
        <v>112300</v>
      </c>
      <c r="L22">
        <f t="shared" si="6"/>
        <v>11.23</v>
      </c>
      <c r="M22">
        <f t="shared" si="7"/>
        <v>15.245283018867923</v>
      </c>
      <c r="O22">
        <v>509</v>
      </c>
      <c r="P22">
        <f t="shared" si="8"/>
        <v>50900</v>
      </c>
      <c r="Q22">
        <f t="shared" si="9"/>
        <v>5.09</v>
      </c>
      <c r="R22">
        <f t="shared" si="10"/>
        <v>61.584905660377359</v>
      </c>
    </row>
    <row r="23" spans="1:18" x14ac:dyDescent="0.25">
      <c r="A23">
        <v>1237</v>
      </c>
      <c r="B23">
        <f t="shared" si="0"/>
        <v>123700</v>
      </c>
      <c r="C23">
        <f t="shared" si="1"/>
        <v>12.37</v>
      </c>
      <c r="E23">
        <v>1146</v>
      </c>
      <c r="F23">
        <f t="shared" si="2"/>
        <v>114600</v>
      </c>
      <c r="G23">
        <f t="shared" si="3"/>
        <v>11.46</v>
      </c>
      <c r="H23">
        <f t="shared" si="4"/>
        <v>7.3565076798706457</v>
      </c>
      <c r="J23">
        <v>1230</v>
      </c>
      <c r="K23">
        <f t="shared" si="5"/>
        <v>123000</v>
      </c>
      <c r="L23">
        <f t="shared" si="6"/>
        <v>12.3</v>
      </c>
      <c r="M23">
        <f t="shared" si="7"/>
        <v>0.56588520614388926</v>
      </c>
      <c r="O23">
        <v>982</v>
      </c>
      <c r="P23">
        <f t="shared" si="8"/>
        <v>98200</v>
      </c>
      <c r="Q23">
        <f t="shared" si="9"/>
        <v>9.82</v>
      </c>
      <c r="R23">
        <f t="shared" si="10"/>
        <v>20.614389652384801</v>
      </c>
    </row>
    <row r="24" spans="1:18" x14ac:dyDescent="0.25">
      <c r="A24">
        <v>1093</v>
      </c>
      <c r="B24">
        <f t="shared" si="0"/>
        <v>109300</v>
      </c>
      <c r="C24">
        <f t="shared" si="1"/>
        <v>10.93</v>
      </c>
      <c r="E24">
        <v>984</v>
      </c>
      <c r="F24">
        <f t="shared" si="2"/>
        <v>98400</v>
      </c>
      <c r="G24">
        <f t="shared" si="3"/>
        <v>9.84</v>
      </c>
      <c r="H24">
        <f t="shared" si="4"/>
        <v>9.9725526075022799</v>
      </c>
      <c r="J24">
        <v>992</v>
      </c>
      <c r="K24">
        <f t="shared" si="5"/>
        <v>99200</v>
      </c>
      <c r="L24">
        <f t="shared" si="6"/>
        <v>9.92</v>
      </c>
      <c r="M24">
        <f t="shared" si="7"/>
        <v>9.2406221408966189</v>
      </c>
      <c r="O24">
        <v>756</v>
      </c>
      <c r="P24">
        <f t="shared" si="8"/>
        <v>75600</v>
      </c>
      <c r="Q24">
        <f t="shared" si="9"/>
        <v>7.56</v>
      </c>
      <c r="R24">
        <f t="shared" si="10"/>
        <v>30.832570905763944</v>
      </c>
    </row>
    <row r="25" spans="1:18" x14ac:dyDescent="0.25">
      <c r="A25">
        <v>1276</v>
      </c>
      <c r="B25">
        <f t="shared" si="0"/>
        <v>127600</v>
      </c>
      <c r="C25">
        <f t="shared" si="1"/>
        <v>12.76</v>
      </c>
      <c r="E25">
        <v>1207</v>
      </c>
      <c r="F25">
        <f t="shared" si="2"/>
        <v>120700</v>
      </c>
      <c r="G25">
        <f t="shared" si="3"/>
        <v>12.07</v>
      </c>
      <c r="H25">
        <f t="shared" si="4"/>
        <v>5.4075235109717852</v>
      </c>
      <c r="J25">
        <v>1253</v>
      </c>
      <c r="K25">
        <f t="shared" si="5"/>
        <v>125300</v>
      </c>
      <c r="L25">
        <f t="shared" si="6"/>
        <v>12.53</v>
      </c>
      <c r="M25">
        <f t="shared" si="7"/>
        <v>1.8025078369905998</v>
      </c>
      <c r="O25">
        <v>253</v>
      </c>
      <c r="P25">
        <f t="shared" si="8"/>
        <v>25300</v>
      </c>
      <c r="Q25">
        <f t="shared" si="9"/>
        <v>2.5299999999999998</v>
      </c>
      <c r="R25">
        <f t="shared" si="10"/>
        <v>80.172413793103445</v>
      </c>
    </row>
    <row r="26" spans="1:18" x14ac:dyDescent="0.25">
      <c r="A26">
        <v>1250</v>
      </c>
      <c r="B26">
        <f t="shared" si="0"/>
        <v>125000</v>
      </c>
      <c r="C26">
        <f t="shared" si="1"/>
        <v>12.5</v>
      </c>
      <c r="E26">
        <v>1202</v>
      </c>
      <c r="F26">
        <f t="shared" si="2"/>
        <v>120200</v>
      </c>
      <c r="G26">
        <f t="shared" si="3"/>
        <v>12.02</v>
      </c>
      <c r="H26">
        <f t="shared" si="4"/>
        <v>3.8400000000000034</v>
      </c>
      <c r="J26">
        <v>1209</v>
      </c>
      <c r="K26">
        <f t="shared" si="5"/>
        <v>120900</v>
      </c>
      <c r="L26">
        <f t="shared" si="6"/>
        <v>12.09</v>
      </c>
      <c r="M26">
        <f t="shared" si="7"/>
        <v>3.2800000000000011</v>
      </c>
      <c r="O26">
        <v>230</v>
      </c>
      <c r="P26">
        <f t="shared" si="8"/>
        <v>23000</v>
      </c>
      <c r="Q26">
        <f t="shared" si="9"/>
        <v>2.2999999999999998</v>
      </c>
      <c r="R26">
        <f t="shared" si="10"/>
        <v>81.599999999999994</v>
      </c>
    </row>
    <row r="27" spans="1:18" x14ac:dyDescent="0.25">
      <c r="A27">
        <v>1190</v>
      </c>
      <c r="B27">
        <f t="shared" si="0"/>
        <v>119000</v>
      </c>
      <c r="C27">
        <f t="shared" si="1"/>
        <v>11.9</v>
      </c>
      <c r="E27">
        <v>1078</v>
      </c>
      <c r="F27">
        <f t="shared" si="2"/>
        <v>107800</v>
      </c>
      <c r="G27">
        <f t="shared" si="3"/>
        <v>10.78</v>
      </c>
      <c r="H27">
        <f t="shared" si="4"/>
        <v>9.4117647058823621</v>
      </c>
      <c r="J27">
        <v>1097</v>
      </c>
      <c r="K27">
        <f t="shared" si="5"/>
        <v>109700</v>
      </c>
      <c r="L27">
        <f t="shared" si="6"/>
        <v>10.97</v>
      </c>
      <c r="M27">
        <f t="shared" si="7"/>
        <v>7.8151260504201758</v>
      </c>
      <c r="O27">
        <v>983</v>
      </c>
      <c r="P27">
        <f t="shared" si="8"/>
        <v>98300</v>
      </c>
      <c r="Q27">
        <f t="shared" si="9"/>
        <v>9.83</v>
      </c>
      <c r="R27">
        <f t="shared" si="10"/>
        <v>17.394957983193279</v>
      </c>
    </row>
    <row r="28" spans="1:18" x14ac:dyDescent="0.25">
      <c r="A28">
        <v>1098</v>
      </c>
      <c r="B28">
        <f t="shared" si="0"/>
        <v>109800</v>
      </c>
      <c r="C28">
        <f t="shared" si="1"/>
        <v>10.98</v>
      </c>
      <c r="E28">
        <v>983</v>
      </c>
      <c r="F28">
        <f t="shared" si="2"/>
        <v>98300</v>
      </c>
      <c r="G28">
        <f t="shared" si="3"/>
        <v>9.83</v>
      </c>
      <c r="H28">
        <f t="shared" si="4"/>
        <v>10.473588342440806</v>
      </c>
      <c r="J28">
        <v>1104</v>
      </c>
      <c r="K28">
        <f t="shared" si="5"/>
        <v>110400</v>
      </c>
      <c r="L28">
        <f t="shared" si="6"/>
        <v>11.04</v>
      </c>
      <c r="M28">
        <f t="shared" si="7"/>
        <v>-0.54644808743168483</v>
      </c>
      <c r="O28">
        <v>834</v>
      </c>
      <c r="P28">
        <f t="shared" si="8"/>
        <v>83400</v>
      </c>
      <c r="Q28">
        <f t="shared" si="9"/>
        <v>8.34</v>
      </c>
      <c r="R28">
        <f t="shared" si="10"/>
        <v>24.043715846994544</v>
      </c>
    </row>
    <row r="29" spans="1:18" x14ac:dyDescent="0.25">
      <c r="A29">
        <v>1157</v>
      </c>
      <c r="B29">
        <f t="shared" si="0"/>
        <v>115700</v>
      </c>
      <c r="C29">
        <f t="shared" si="1"/>
        <v>11.57</v>
      </c>
      <c r="E29">
        <v>992</v>
      </c>
      <c r="F29">
        <f t="shared" si="2"/>
        <v>99200</v>
      </c>
      <c r="G29">
        <f t="shared" si="3"/>
        <v>9.92</v>
      </c>
      <c r="H29">
        <f t="shared" si="4"/>
        <v>14.261019878997416</v>
      </c>
      <c r="J29">
        <v>1129</v>
      </c>
      <c r="K29">
        <f t="shared" si="5"/>
        <v>112900</v>
      </c>
      <c r="L29">
        <f t="shared" si="6"/>
        <v>11.29</v>
      </c>
      <c r="M29">
        <f t="shared" si="7"/>
        <v>2.4200518582541122</v>
      </c>
      <c r="O29">
        <v>746</v>
      </c>
      <c r="P29">
        <f t="shared" si="8"/>
        <v>74600</v>
      </c>
      <c r="Q29">
        <f t="shared" si="9"/>
        <v>7.46</v>
      </c>
      <c r="R29">
        <f t="shared" si="10"/>
        <v>35.522904062229912</v>
      </c>
    </row>
    <row r="30" spans="1:18" x14ac:dyDescent="0.25">
      <c r="A30">
        <v>1284</v>
      </c>
      <c r="B30">
        <f t="shared" si="0"/>
        <v>128400</v>
      </c>
      <c r="C30">
        <f t="shared" si="1"/>
        <v>12.84</v>
      </c>
      <c r="E30">
        <v>948</v>
      </c>
      <c r="F30">
        <f t="shared" si="2"/>
        <v>94800</v>
      </c>
      <c r="G30">
        <f t="shared" si="3"/>
        <v>9.48</v>
      </c>
      <c r="H30">
        <f t="shared" si="4"/>
        <v>26.168224299065415</v>
      </c>
      <c r="J30">
        <v>1229</v>
      </c>
      <c r="K30">
        <f t="shared" si="5"/>
        <v>122900</v>
      </c>
      <c r="L30">
        <f t="shared" si="6"/>
        <v>12.29</v>
      </c>
      <c r="M30">
        <f t="shared" si="7"/>
        <v>4.2834890965732058</v>
      </c>
      <c r="O30">
        <v>673</v>
      </c>
      <c r="P30">
        <f t="shared" si="8"/>
        <v>67300</v>
      </c>
      <c r="Q30">
        <f t="shared" si="9"/>
        <v>6.73</v>
      </c>
      <c r="R30">
        <f t="shared" si="10"/>
        <v>47.585669781931465</v>
      </c>
    </row>
    <row r="31" spans="1:18" x14ac:dyDescent="0.25">
      <c r="A31">
        <v>992</v>
      </c>
      <c r="B31">
        <f t="shared" si="0"/>
        <v>99200</v>
      </c>
      <c r="C31">
        <f t="shared" si="1"/>
        <v>9.92</v>
      </c>
      <c r="E31">
        <v>893</v>
      </c>
      <c r="F31">
        <f t="shared" si="2"/>
        <v>89300</v>
      </c>
      <c r="G31">
        <f t="shared" si="3"/>
        <v>8.93</v>
      </c>
      <c r="H31">
        <f t="shared" si="4"/>
        <v>9.9798387096774235</v>
      </c>
      <c r="J31">
        <v>947</v>
      </c>
      <c r="K31">
        <f t="shared" si="5"/>
        <v>94700</v>
      </c>
      <c r="L31">
        <f t="shared" si="6"/>
        <v>9.4700000000000006</v>
      </c>
      <c r="M31">
        <f t="shared" si="7"/>
        <v>4.5362903225806264</v>
      </c>
      <c r="O31">
        <v>567</v>
      </c>
      <c r="P31">
        <f t="shared" si="8"/>
        <v>56700</v>
      </c>
      <c r="Q31">
        <f t="shared" si="9"/>
        <v>5.67</v>
      </c>
      <c r="R31">
        <f t="shared" si="10"/>
        <v>42.842741935483872</v>
      </c>
    </row>
    <row r="32" spans="1:18" x14ac:dyDescent="0.25">
      <c r="A32">
        <v>1378</v>
      </c>
      <c r="B32">
        <f t="shared" si="0"/>
        <v>137800</v>
      </c>
      <c r="C32">
        <f t="shared" si="1"/>
        <v>13.78</v>
      </c>
      <c r="E32">
        <v>1107</v>
      </c>
      <c r="F32">
        <f t="shared" si="2"/>
        <v>110700</v>
      </c>
      <c r="G32">
        <f t="shared" si="3"/>
        <v>11.07</v>
      </c>
      <c r="H32">
        <f t="shared" si="4"/>
        <v>19.666182873730037</v>
      </c>
      <c r="J32">
        <v>1276</v>
      </c>
      <c r="K32">
        <f t="shared" si="5"/>
        <v>127600</v>
      </c>
      <c r="L32">
        <f t="shared" si="6"/>
        <v>12.76</v>
      </c>
      <c r="M32">
        <f t="shared" si="7"/>
        <v>7.4020319303338198</v>
      </c>
      <c r="O32">
        <v>982</v>
      </c>
      <c r="P32">
        <f t="shared" si="8"/>
        <v>98200</v>
      </c>
      <c r="Q32">
        <f t="shared" si="9"/>
        <v>9.82</v>
      </c>
      <c r="R32">
        <f t="shared" si="10"/>
        <v>28.737300435413644</v>
      </c>
    </row>
    <row r="33" spans="1:18" x14ac:dyDescent="0.25">
      <c r="A33">
        <v>1154</v>
      </c>
      <c r="B33">
        <f t="shared" si="0"/>
        <v>115400</v>
      </c>
      <c r="C33">
        <f t="shared" si="1"/>
        <v>11.54</v>
      </c>
      <c r="E33">
        <v>1034</v>
      </c>
      <c r="F33">
        <f t="shared" si="2"/>
        <v>103400</v>
      </c>
      <c r="G33">
        <f t="shared" si="3"/>
        <v>10.34</v>
      </c>
      <c r="H33">
        <f t="shared" si="4"/>
        <v>10.398613518197564</v>
      </c>
      <c r="J33">
        <v>1218</v>
      </c>
      <c r="K33">
        <f t="shared" si="5"/>
        <v>121800</v>
      </c>
      <c r="L33">
        <f t="shared" si="6"/>
        <v>12.18</v>
      </c>
      <c r="M33">
        <f t="shared" si="7"/>
        <v>-5.5459272097053827</v>
      </c>
      <c r="O33">
        <v>875</v>
      </c>
      <c r="P33">
        <f t="shared" si="8"/>
        <v>87500</v>
      </c>
      <c r="Q33">
        <f t="shared" si="9"/>
        <v>8.75</v>
      </c>
      <c r="R33">
        <f t="shared" si="10"/>
        <v>24.176776429809351</v>
      </c>
    </row>
    <row r="34" spans="1:18" x14ac:dyDescent="0.25">
      <c r="A34">
        <v>1053</v>
      </c>
      <c r="B34">
        <f t="shared" si="0"/>
        <v>105300</v>
      </c>
      <c r="C34">
        <f t="shared" si="1"/>
        <v>10.53</v>
      </c>
      <c r="E34">
        <v>983</v>
      </c>
      <c r="F34">
        <f t="shared" si="2"/>
        <v>98300</v>
      </c>
      <c r="G34">
        <f t="shared" si="3"/>
        <v>9.83</v>
      </c>
      <c r="H34">
        <f t="shared" si="4"/>
        <v>6.6476733143399684</v>
      </c>
      <c r="J34">
        <v>976</v>
      </c>
      <c r="K34">
        <f t="shared" si="5"/>
        <v>97600</v>
      </c>
      <c r="L34">
        <f t="shared" si="6"/>
        <v>9.76</v>
      </c>
      <c r="M34">
        <f t="shared" si="7"/>
        <v>7.3124406457739752</v>
      </c>
      <c r="O34">
        <v>762</v>
      </c>
      <c r="P34">
        <f t="shared" si="8"/>
        <v>76200</v>
      </c>
      <c r="Q34">
        <f t="shared" si="9"/>
        <v>7.62</v>
      </c>
      <c r="R34">
        <f t="shared" si="10"/>
        <v>27.6353276353276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H26" sqref="G3:H26"/>
    </sheetView>
  </sheetViews>
  <sheetFormatPr defaultRowHeight="15" x14ac:dyDescent="0.25"/>
  <sheetData>
    <row r="1" spans="1:18" x14ac:dyDescent="0.25">
      <c r="A1" t="s">
        <v>11</v>
      </c>
      <c r="C1" s="1" t="s">
        <v>3</v>
      </c>
      <c r="G1" s="1" t="s">
        <v>0</v>
      </c>
      <c r="L1" s="1" t="s">
        <v>1</v>
      </c>
      <c r="Q1" s="1" t="s">
        <v>2</v>
      </c>
    </row>
    <row r="2" spans="1:18" s="2" customFormat="1" ht="17.25" x14ac:dyDescent="0.25">
      <c r="A2" s="2" t="s">
        <v>10</v>
      </c>
      <c r="B2" s="2" t="s">
        <v>7</v>
      </c>
      <c r="C2" s="2" t="s">
        <v>8</v>
      </c>
      <c r="E2" s="2" t="s">
        <v>10</v>
      </c>
      <c r="F2" s="2" t="s">
        <v>7</v>
      </c>
      <c r="G2" s="2" t="s">
        <v>8</v>
      </c>
      <c r="H2" s="2" t="s">
        <v>9</v>
      </c>
      <c r="J2" s="2" t="s">
        <v>10</v>
      </c>
      <c r="K2" s="2" t="s">
        <v>7</v>
      </c>
      <c r="L2" s="2" t="s">
        <v>8</v>
      </c>
      <c r="M2" s="2" t="s">
        <v>9</v>
      </c>
      <c r="O2" s="2" t="s">
        <v>10</v>
      </c>
      <c r="P2" s="2" t="s">
        <v>7</v>
      </c>
      <c r="Q2" s="2" t="s">
        <v>8</v>
      </c>
      <c r="R2" s="2" t="s">
        <v>9</v>
      </c>
    </row>
    <row r="3" spans="1:18" x14ac:dyDescent="0.25">
      <c r="A3">
        <v>750</v>
      </c>
      <c r="B3">
        <f t="shared" ref="B3:B26" si="0">A3*100</f>
        <v>75000</v>
      </c>
      <c r="C3">
        <f t="shared" ref="C3:C26" si="1">B3/10000</f>
        <v>7.5</v>
      </c>
      <c r="E3">
        <v>731</v>
      </c>
      <c r="F3">
        <f t="shared" ref="F3:F26" si="2">E3*100</f>
        <v>73100</v>
      </c>
      <c r="G3">
        <f t="shared" ref="G3:G26" si="3">F3/10000</f>
        <v>7.31</v>
      </c>
      <c r="H3">
        <f t="shared" ref="H3:H26" si="4">100-G3*100/C3</f>
        <v>2.5333333333333314</v>
      </c>
      <c r="J3">
        <v>743</v>
      </c>
      <c r="K3">
        <f t="shared" ref="K3:K26" si="5">J3*100</f>
        <v>74300</v>
      </c>
      <c r="L3">
        <f t="shared" ref="L3:L26" si="6">K3/10000</f>
        <v>7.43</v>
      </c>
      <c r="M3">
        <f t="shared" ref="M3:M26" si="7">100-L3*100/C3</f>
        <v>0.93333333333333712</v>
      </c>
      <c r="O3">
        <v>504</v>
      </c>
      <c r="P3">
        <f t="shared" ref="P3:P26" si="8">O3*100</f>
        <v>50400</v>
      </c>
      <c r="Q3">
        <f t="shared" ref="Q3:Q26" si="9">P3/10000</f>
        <v>5.04</v>
      </c>
      <c r="R3">
        <f t="shared" ref="R3:R26" si="10">100-Q3*100/C3</f>
        <v>32.799999999999997</v>
      </c>
    </row>
    <row r="4" spans="1:18" x14ac:dyDescent="0.25">
      <c r="A4">
        <v>832</v>
      </c>
      <c r="B4">
        <f t="shared" si="0"/>
        <v>83200</v>
      </c>
      <c r="C4">
        <f t="shared" si="1"/>
        <v>8.32</v>
      </c>
      <c r="E4">
        <v>589</v>
      </c>
      <c r="F4">
        <f t="shared" si="2"/>
        <v>58900</v>
      </c>
      <c r="G4">
        <f t="shared" si="3"/>
        <v>5.89</v>
      </c>
      <c r="H4">
        <f t="shared" si="4"/>
        <v>29.206730769230774</v>
      </c>
      <c r="J4">
        <v>796</v>
      </c>
      <c r="K4">
        <f t="shared" si="5"/>
        <v>79600</v>
      </c>
      <c r="L4">
        <f t="shared" si="6"/>
        <v>7.96</v>
      </c>
      <c r="M4">
        <f t="shared" si="7"/>
        <v>4.3269230769230802</v>
      </c>
      <c r="O4">
        <v>231</v>
      </c>
      <c r="P4">
        <f t="shared" si="8"/>
        <v>23100</v>
      </c>
      <c r="Q4">
        <f t="shared" si="9"/>
        <v>2.31</v>
      </c>
      <c r="R4">
        <f t="shared" si="10"/>
        <v>72.23557692307692</v>
      </c>
    </row>
    <row r="5" spans="1:18" x14ac:dyDescent="0.25">
      <c r="A5">
        <v>543</v>
      </c>
      <c r="B5">
        <f t="shared" si="0"/>
        <v>54300</v>
      </c>
      <c r="C5">
        <f t="shared" si="1"/>
        <v>5.43</v>
      </c>
      <c r="E5">
        <v>507</v>
      </c>
      <c r="F5">
        <f t="shared" si="2"/>
        <v>50700</v>
      </c>
      <c r="G5">
        <f t="shared" si="3"/>
        <v>5.07</v>
      </c>
      <c r="H5">
        <f t="shared" si="4"/>
        <v>6.6298342541436455</v>
      </c>
      <c r="J5">
        <v>535</v>
      </c>
      <c r="K5">
        <f t="shared" si="5"/>
        <v>53500</v>
      </c>
      <c r="L5">
        <f t="shared" si="6"/>
        <v>5.35</v>
      </c>
      <c r="M5">
        <f t="shared" si="7"/>
        <v>1.4732965009208101</v>
      </c>
      <c r="O5">
        <v>402</v>
      </c>
      <c r="P5">
        <f t="shared" si="8"/>
        <v>40200</v>
      </c>
      <c r="Q5">
        <f t="shared" si="9"/>
        <v>4.0199999999999996</v>
      </c>
      <c r="R5">
        <f t="shared" si="10"/>
        <v>25.966850828729292</v>
      </c>
    </row>
    <row r="6" spans="1:18" x14ac:dyDescent="0.25">
      <c r="A6">
        <v>376</v>
      </c>
      <c r="B6">
        <f t="shared" si="0"/>
        <v>37600</v>
      </c>
      <c r="C6">
        <f t="shared" si="1"/>
        <v>3.76</v>
      </c>
      <c r="E6">
        <v>342</v>
      </c>
      <c r="F6">
        <f t="shared" si="2"/>
        <v>34200</v>
      </c>
      <c r="G6">
        <f t="shared" si="3"/>
        <v>3.42</v>
      </c>
      <c r="H6">
        <f t="shared" si="4"/>
        <v>9.0425531914893611</v>
      </c>
      <c r="J6">
        <v>354</v>
      </c>
      <c r="K6">
        <f t="shared" si="5"/>
        <v>35400</v>
      </c>
      <c r="L6">
        <f t="shared" si="6"/>
        <v>3.54</v>
      </c>
      <c r="M6">
        <f t="shared" si="7"/>
        <v>5.8510638297872219</v>
      </c>
      <c r="O6">
        <v>103</v>
      </c>
      <c r="P6">
        <f t="shared" si="8"/>
        <v>10300</v>
      </c>
      <c r="Q6">
        <f t="shared" si="9"/>
        <v>1.03</v>
      </c>
      <c r="R6">
        <f t="shared" si="10"/>
        <v>72.606382978723403</v>
      </c>
    </row>
    <row r="7" spans="1:18" x14ac:dyDescent="0.25">
      <c r="A7">
        <v>274</v>
      </c>
      <c r="B7">
        <f t="shared" si="0"/>
        <v>27400</v>
      </c>
      <c r="C7">
        <f t="shared" si="1"/>
        <v>2.74</v>
      </c>
      <c r="E7">
        <v>195</v>
      </c>
      <c r="F7">
        <f t="shared" si="2"/>
        <v>19500</v>
      </c>
      <c r="G7">
        <f t="shared" si="3"/>
        <v>1.95</v>
      </c>
      <c r="H7">
        <f t="shared" si="4"/>
        <v>28.832116788321173</v>
      </c>
      <c r="J7">
        <v>285</v>
      </c>
      <c r="K7">
        <f t="shared" si="5"/>
        <v>28500</v>
      </c>
      <c r="L7">
        <f t="shared" si="6"/>
        <v>2.85</v>
      </c>
      <c r="M7">
        <f t="shared" si="7"/>
        <v>-4.0145985401459825</v>
      </c>
      <c r="O7">
        <v>55</v>
      </c>
      <c r="P7">
        <f t="shared" si="8"/>
        <v>5500</v>
      </c>
      <c r="Q7">
        <f t="shared" si="9"/>
        <v>0.55000000000000004</v>
      </c>
      <c r="R7">
        <f t="shared" si="10"/>
        <v>79.927007299270073</v>
      </c>
    </row>
    <row r="8" spans="1:18" x14ac:dyDescent="0.25">
      <c r="A8">
        <v>353</v>
      </c>
      <c r="B8">
        <f t="shared" si="0"/>
        <v>35300</v>
      </c>
      <c r="C8">
        <f t="shared" si="1"/>
        <v>3.53</v>
      </c>
      <c r="E8">
        <v>311</v>
      </c>
      <c r="F8">
        <f t="shared" si="2"/>
        <v>31100</v>
      </c>
      <c r="G8">
        <f t="shared" si="3"/>
        <v>3.11</v>
      </c>
      <c r="H8">
        <f t="shared" si="4"/>
        <v>11.898016997167133</v>
      </c>
      <c r="J8">
        <v>324</v>
      </c>
      <c r="K8">
        <f t="shared" si="5"/>
        <v>32400</v>
      </c>
      <c r="L8">
        <f t="shared" si="6"/>
        <v>3.24</v>
      </c>
      <c r="M8">
        <f t="shared" si="7"/>
        <v>8.2152974504249272</v>
      </c>
      <c r="O8">
        <v>270</v>
      </c>
      <c r="P8">
        <f t="shared" si="8"/>
        <v>27000</v>
      </c>
      <c r="Q8">
        <f t="shared" si="9"/>
        <v>2.7</v>
      </c>
      <c r="R8">
        <f t="shared" si="10"/>
        <v>23.512747875354108</v>
      </c>
    </row>
    <row r="9" spans="1:18" x14ac:dyDescent="0.25">
      <c r="A9">
        <v>186</v>
      </c>
      <c r="B9">
        <f t="shared" si="0"/>
        <v>18600</v>
      </c>
      <c r="C9">
        <f t="shared" si="1"/>
        <v>1.86</v>
      </c>
      <c r="E9">
        <v>158</v>
      </c>
      <c r="F9">
        <f t="shared" si="2"/>
        <v>15800</v>
      </c>
      <c r="G9">
        <f t="shared" si="3"/>
        <v>1.58</v>
      </c>
      <c r="H9">
        <f t="shared" si="4"/>
        <v>15.053763440860223</v>
      </c>
      <c r="J9">
        <v>170</v>
      </c>
      <c r="K9">
        <f t="shared" si="5"/>
        <v>17000</v>
      </c>
      <c r="L9">
        <f t="shared" si="6"/>
        <v>1.7</v>
      </c>
      <c r="M9">
        <f t="shared" si="7"/>
        <v>8.6021505376344152</v>
      </c>
      <c r="O9">
        <v>50</v>
      </c>
      <c r="P9">
        <f t="shared" si="8"/>
        <v>5000</v>
      </c>
      <c r="Q9">
        <f t="shared" si="9"/>
        <v>0.5</v>
      </c>
      <c r="R9">
        <f t="shared" si="10"/>
        <v>73.118279569892479</v>
      </c>
    </row>
    <row r="10" spans="1:18" x14ac:dyDescent="0.25">
      <c r="A10">
        <v>297</v>
      </c>
      <c r="B10">
        <f t="shared" si="0"/>
        <v>29700</v>
      </c>
      <c r="C10">
        <f t="shared" si="1"/>
        <v>2.97</v>
      </c>
      <c r="E10">
        <v>256</v>
      </c>
      <c r="F10">
        <f t="shared" si="2"/>
        <v>25600</v>
      </c>
      <c r="G10">
        <f t="shared" si="3"/>
        <v>2.56</v>
      </c>
      <c r="H10">
        <f t="shared" si="4"/>
        <v>13.804713804713813</v>
      </c>
      <c r="J10">
        <v>283</v>
      </c>
      <c r="K10">
        <f t="shared" si="5"/>
        <v>28300</v>
      </c>
      <c r="L10">
        <f t="shared" si="6"/>
        <v>2.83</v>
      </c>
      <c r="M10">
        <f t="shared" si="7"/>
        <v>4.7138047138047199</v>
      </c>
      <c r="O10">
        <v>102</v>
      </c>
      <c r="P10">
        <f t="shared" si="8"/>
        <v>10200</v>
      </c>
      <c r="Q10">
        <f t="shared" si="9"/>
        <v>1.02</v>
      </c>
      <c r="R10">
        <f t="shared" si="10"/>
        <v>65.656565656565661</v>
      </c>
    </row>
    <row r="11" spans="1:18" x14ac:dyDescent="0.25">
      <c r="A11">
        <v>539</v>
      </c>
      <c r="B11">
        <f t="shared" si="0"/>
        <v>53900</v>
      </c>
      <c r="C11">
        <f t="shared" si="1"/>
        <v>5.39</v>
      </c>
      <c r="E11">
        <v>497</v>
      </c>
      <c r="F11">
        <f t="shared" si="2"/>
        <v>49700</v>
      </c>
      <c r="G11">
        <f t="shared" si="3"/>
        <v>4.97</v>
      </c>
      <c r="H11">
        <f t="shared" si="4"/>
        <v>7.7922077922077904</v>
      </c>
      <c r="J11">
        <v>554</v>
      </c>
      <c r="K11">
        <f t="shared" si="5"/>
        <v>55400</v>
      </c>
      <c r="L11">
        <f t="shared" si="6"/>
        <v>5.54</v>
      </c>
      <c r="M11">
        <f t="shared" si="7"/>
        <v>-2.7829313543599312</v>
      </c>
      <c r="O11">
        <v>305</v>
      </c>
      <c r="P11">
        <f t="shared" si="8"/>
        <v>30500</v>
      </c>
      <c r="Q11">
        <f t="shared" si="9"/>
        <v>3.05</v>
      </c>
      <c r="R11">
        <f t="shared" si="10"/>
        <v>43.413729128014836</v>
      </c>
    </row>
    <row r="12" spans="1:18" x14ac:dyDescent="0.25">
      <c r="A12">
        <v>492</v>
      </c>
      <c r="B12">
        <f t="shared" si="0"/>
        <v>49200</v>
      </c>
      <c r="C12">
        <f t="shared" si="1"/>
        <v>4.92</v>
      </c>
      <c r="E12">
        <v>468</v>
      </c>
      <c r="F12">
        <f t="shared" si="2"/>
        <v>46800</v>
      </c>
      <c r="G12">
        <f t="shared" si="3"/>
        <v>4.68</v>
      </c>
      <c r="H12">
        <f t="shared" si="4"/>
        <v>4.8780487804878021</v>
      </c>
      <c r="J12">
        <v>481</v>
      </c>
      <c r="K12">
        <f t="shared" si="5"/>
        <v>48100</v>
      </c>
      <c r="L12">
        <f t="shared" si="6"/>
        <v>4.8099999999999996</v>
      </c>
      <c r="M12">
        <f t="shared" si="7"/>
        <v>2.2357723577235902</v>
      </c>
      <c r="O12">
        <v>283</v>
      </c>
      <c r="P12">
        <f t="shared" si="8"/>
        <v>28300</v>
      </c>
      <c r="Q12">
        <f t="shared" si="9"/>
        <v>2.83</v>
      </c>
      <c r="R12">
        <f t="shared" si="10"/>
        <v>42.479674796747965</v>
      </c>
    </row>
    <row r="13" spans="1:18" x14ac:dyDescent="0.25">
      <c r="A13">
        <v>339</v>
      </c>
      <c r="B13">
        <f t="shared" si="0"/>
        <v>33900</v>
      </c>
      <c r="C13">
        <f t="shared" si="1"/>
        <v>3.39</v>
      </c>
      <c r="E13">
        <v>318</v>
      </c>
      <c r="F13">
        <f t="shared" si="2"/>
        <v>31800</v>
      </c>
      <c r="G13">
        <f t="shared" si="3"/>
        <v>3.18</v>
      </c>
      <c r="H13">
        <f t="shared" si="4"/>
        <v>6.1946902654867273</v>
      </c>
      <c r="J13">
        <v>342</v>
      </c>
      <c r="K13">
        <f t="shared" si="5"/>
        <v>34200</v>
      </c>
      <c r="L13">
        <f t="shared" si="6"/>
        <v>3.42</v>
      </c>
      <c r="M13">
        <f t="shared" si="7"/>
        <v>-0.88495575221239164</v>
      </c>
      <c r="O13">
        <v>183</v>
      </c>
      <c r="P13">
        <f t="shared" si="8"/>
        <v>18300</v>
      </c>
      <c r="Q13">
        <f t="shared" si="9"/>
        <v>1.83</v>
      </c>
      <c r="R13">
        <f t="shared" si="10"/>
        <v>46.017699115044252</v>
      </c>
    </row>
    <row r="14" spans="1:18" x14ac:dyDescent="0.25">
      <c r="A14">
        <v>498</v>
      </c>
      <c r="B14">
        <f t="shared" si="0"/>
        <v>49800</v>
      </c>
      <c r="C14">
        <f t="shared" si="1"/>
        <v>4.9800000000000004</v>
      </c>
      <c r="E14">
        <v>450</v>
      </c>
      <c r="F14">
        <f t="shared" si="2"/>
        <v>45000</v>
      </c>
      <c r="G14">
        <f t="shared" si="3"/>
        <v>4.5</v>
      </c>
      <c r="H14">
        <f t="shared" si="4"/>
        <v>9.638554216867476</v>
      </c>
      <c r="J14">
        <v>478</v>
      </c>
      <c r="K14">
        <f t="shared" si="5"/>
        <v>47800</v>
      </c>
      <c r="L14">
        <f t="shared" si="6"/>
        <v>4.78</v>
      </c>
      <c r="M14">
        <f t="shared" si="7"/>
        <v>4.0160642570281198</v>
      </c>
      <c r="O14">
        <v>134</v>
      </c>
      <c r="P14">
        <f t="shared" si="8"/>
        <v>13400</v>
      </c>
      <c r="Q14">
        <f t="shared" si="9"/>
        <v>1.34</v>
      </c>
      <c r="R14">
        <f t="shared" si="10"/>
        <v>73.092369477911646</v>
      </c>
    </row>
    <row r="15" spans="1:18" x14ac:dyDescent="0.25">
      <c r="A15">
        <v>292</v>
      </c>
      <c r="B15">
        <f t="shared" si="0"/>
        <v>29200</v>
      </c>
      <c r="C15">
        <f t="shared" si="1"/>
        <v>2.92</v>
      </c>
      <c r="E15">
        <v>234</v>
      </c>
      <c r="F15">
        <f t="shared" si="2"/>
        <v>23400</v>
      </c>
      <c r="G15">
        <f t="shared" si="3"/>
        <v>2.34</v>
      </c>
      <c r="H15">
        <f t="shared" si="4"/>
        <v>19.863013698630141</v>
      </c>
      <c r="J15">
        <v>293</v>
      </c>
      <c r="K15">
        <f t="shared" si="5"/>
        <v>29300</v>
      </c>
      <c r="L15">
        <f t="shared" si="6"/>
        <v>2.93</v>
      </c>
      <c r="M15">
        <f t="shared" si="7"/>
        <v>-0.34246575342466201</v>
      </c>
      <c r="O15">
        <v>104</v>
      </c>
      <c r="P15">
        <f t="shared" si="8"/>
        <v>10400</v>
      </c>
      <c r="Q15">
        <f t="shared" si="9"/>
        <v>1.04</v>
      </c>
      <c r="R15">
        <f t="shared" si="10"/>
        <v>64.383561643835606</v>
      </c>
    </row>
    <row r="16" spans="1:18" x14ac:dyDescent="0.25">
      <c r="A16">
        <v>372</v>
      </c>
      <c r="B16">
        <f t="shared" si="0"/>
        <v>37200</v>
      </c>
      <c r="C16">
        <f t="shared" si="1"/>
        <v>3.72</v>
      </c>
      <c r="E16">
        <v>352</v>
      </c>
      <c r="F16">
        <f t="shared" si="2"/>
        <v>35200</v>
      </c>
      <c r="G16">
        <f t="shared" si="3"/>
        <v>3.52</v>
      </c>
      <c r="H16">
        <f t="shared" si="4"/>
        <v>5.3763440860215042</v>
      </c>
      <c r="J16">
        <v>363</v>
      </c>
      <c r="K16">
        <f t="shared" si="5"/>
        <v>36300</v>
      </c>
      <c r="L16">
        <f t="shared" si="6"/>
        <v>3.63</v>
      </c>
      <c r="M16">
        <f t="shared" si="7"/>
        <v>2.4193548387096797</v>
      </c>
      <c r="O16">
        <v>127</v>
      </c>
      <c r="P16">
        <f t="shared" si="8"/>
        <v>12700</v>
      </c>
      <c r="Q16">
        <f t="shared" si="9"/>
        <v>1.27</v>
      </c>
      <c r="R16">
        <f t="shared" si="10"/>
        <v>65.86021505376344</v>
      </c>
    </row>
    <row r="17" spans="1:18" x14ac:dyDescent="0.25">
      <c r="A17">
        <v>273</v>
      </c>
      <c r="B17">
        <f t="shared" si="0"/>
        <v>27300</v>
      </c>
      <c r="C17">
        <f t="shared" si="1"/>
        <v>2.73</v>
      </c>
      <c r="E17">
        <v>243</v>
      </c>
      <c r="F17">
        <f t="shared" si="2"/>
        <v>24300</v>
      </c>
      <c r="G17">
        <f t="shared" si="3"/>
        <v>2.4300000000000002</v>
      </c>
      <c r="H17">
        <f t="shared" si="4"/>
        <v>10.989010989010978</v>
      </c>
      <c r="J17">
        <v>284</v>
      </c>
      <c r="K17">
        <f t="shared" si="5"/>
        <v>28400</v>
      </c>
      <c r="L17">
        <f t="shared" si="6"/>
        <v>2.84</v>
      </c>
      <c r="M17">
        <f t="shared" si="7"/>
        <v>-4.0293040293040292</v>
      </c>
      <c r="O17">
        <v>114</v>
      </c>
      <c r="P17">
        <f t="shared" si="8"/>
        <v>11400</v>
      </c>
      <c r="Q17">
        <f t="shared" si="9"/>
        <v>1.1399999999999999</v>
      </c>
      <c r="R17">
        <f t="shared" si="10"/>
        <v>58.241758241758248</v>
      </c>
    </row>
    <row r="18" spans="1:18" x14ac:dyDescent="0.25">
      <c r="A18">
        <v>419</v>
      </c>
      <c r="B18">
        <f t="shared" si="0"/>
        <v>41900</v>
      </c>
      <c r="C18">
        <f t="shared" si="1"/>
        <v>4.1900000000000004</v>
      </c>
      <c r="E18">
        <v>405</v>
      </c>
      <c r="F18">
        <f t="shared" si="2"/>
        <v>40500</v>
      </c>
      <c r="G18">
        <f t="shared" si="3"/>
        <v>4.05</v>
      </c>
      <c r="H18">
        <f t="shared" si="4"/>
        <v>3.3412887828162354</v>
      </c>
      <c r="J18">
        <v>428</v>
      </c>
      <c r="K18">
        <f t="shared" si="5"/>
        <v>42800</v>
      </c>
      <c r="L18">
        <f t="shared" si="6"/>
        <v>4.28</v>
      </c>
      <c r="M18">
        <f t="shared" si="7"/>
        <v>-2.1479713603818453</v>
      </c>
      <c r="O18">
        <v>315</v>
      </c>
      <c r="P18">
        <f t="shared" si="8"/>
        <v>31500</v>
      </c>
      <c r="Q18">
        <f t="shared" si="9"/>
        <v>3.15</v>
      </c>
      <c r="R18">
        <f t="shared" si="10"/>
        <v>24.821002386634845</v>
      </c>
    </row>
    <row r="19" spans="1:18" x14ac:dyDescent="0.25">
      <c r="A19">
        <v>433</v>
      </c>
      <c r="B19">
        <f t="shared" si="0"/>
        <v>43300</v>
      </c>
      <c r="C19">
        <f t="shared" si="1"/>
        <v>4.33</v>
      </c>
      <c r="E19">
        <v>429</v>
      </c>
      <c r="F19">
        <f t="shared" si="2"/>
        <v>42900</v>
      </c>
      <c r="G19">
        <f t="shared" si="3"/>
        <v>4.29</v>
      </c>
      <c r="H19">
        <f t="shared" si="4"/>
        <v>0.92378752886835969</v>
      </c>
      <c r="J19">
        <v>448</v>
      </c>
      <c r="K19">
        <f t="shared" si="5"/>
        <v>44800</v>
      </c>
      <c r="L19">
        <f t="shared" si="6"/>
        <v>4.4800000000000004</v>
      </c>
      <c r="M19">
        <f t="shared" si="7"/>
        <v>-3.4642032332563559</v>
      </c>
      <c r="O19">
        <v>310</v>
      </c>
      <c r="P19">
        <f t="shared" si="8"/>
        <v>31000</v>
      </c>
      <c r="Q19">
        <f t="shared" si="9"/>
        <v>3.1</v>
      </c>
      <c r="R19">
        <f t="shared" si="10"/>
        <v>28.406466512702082</v>
      </c>
    </row>
    <row r="20" spans="1:18" x14ac:dyDescent="0.25">
      <c r="A20">
        <v>374</v>
      </c>
      <c r="B20">
        <f t="shared" si="0"/>
        <v>37400</v>
      </c>
      <c r="C20">
        <f t="shared" si="1"/>
        <v>3.74</v>
      </c>
      <c r="E20">
        <v>207</v>
      </c>
      <c r="F20">
        <f t="shared" si="2"/>
        <v>20700</v>
      </c>
      <c r="G20">
        <f t="shared" si="3"/>
        <v>2.0699999999999998</v>
      </c>
      <c r="H20">
        <f t="shared" si="4"/>
        <v>44.65240641711231</v>
      </c>
      <c r="J20">
        <v>324</v>
      </c>
      <c r="K20">
        <f t="shared" si="5"/>
        <v>32400</v>
      </c>
      <c r="L20">
        <f t="shared" si="6"/>
        <v>3.24</v>
      </c>
      <c r="M20">
        <f t="shared" si="7"/>
        <v>13.368983957219257</v>
      </c>
      <c r="O20">
        <v>129</v>
      </c>
      <c r="P20">
        <f t="shared" si="8"/>
        <v>12900</v>
      </c>
      <c r="Q20">
        <f t="shared" si="9"/>
        <v>1.29</v>
      </c>
      <c r="R20">
        <f t="shared" si="10"/>
        <v>65.508021390374324</v>
      </c>
    </row>
    <row r="21" spans="1:18" x14ac:dyDescent="0.25">
      <c r="A21">
        <v>458</v>
      </c>
      <c r="B21">
        <f t="shared" si="0"/>
        <v>45800</v>
      </c>
      <c r="C21">
        <f t="shared" si="1"/>
        <v>4.58</v>
      </c>
      <c r="E21">
        <v>443</v>
      </c>
      <c r="F21">
        <f t="shared" si="2"/>
        <v>44300</v>
      </c>
      <c r="G21">
        <f t="shared" si="3"/>
        <v>4.43</v>
      </c>
      <c r="H21">
        <f t="shared" si="4"/>
        <v>3.2751091703056829</v>
      </c>
      <c r="J21">
        <v>456</v>
      </c>
      <c r="K21">
        <f t="shared" si="5"/>
        <v>45600</v>
      </c>
      <c r="L21">
        <f t="shared" si="6"/>
        <v>4.5599999999999996</v>
      </c>
      <c r="M21">
        <f t="shared" si="7"/>
        <v>0.43668122270743481</v>
      </c>
      <c r="O21">
        <v>416</v>
      </c>
      <c r="P21">
        <f t="shared" si="8"/>
        <v>41600</v>
      </c>
      <c r="Q21">
        <f t="shared" si="9"/>
        <v>4.16</v>
      </c>
      <c r="R21">
        <f t="shared" si="10"/>
        <v>9.1703056768559037</v>
      </c>
    </row>
    <row r="22" spans="1:18" x14ac:dyDescent="0.25">
      <c r="A22">
        <v>494</v>
      </c>
      <c r="B22">
        <f t="shared" si="0"/>
        <v>49400</v>
      </c>
      <c r="C22">
        <f t="shared" si="1"/>
        <v>4.9400000000000004</v>
      </c>
      <c r="E22">
        <v>487</v>
      </c>
      <c r="F22">
        <f t="shared" si="2"/>
        <v>48700</v>
      </c>
      <c r="G22">
        <f t="shared" si="3"/>
        <v>4.87</v>
      </c>
      <c r="H22">
        <f t="shared" si="4"/>
        <v>1.41700404858301</v>
      </c>
      <c r="J22">
        <v>483</v>
      </c>
      <c r="K22">
        <f t="shared" si="5"/>
        <v>48300</v>
      </c>
      <c r="L22">
        <f t="shared" si="6"/>
        <v>4.83</v>
      </c>
      <c r="M22">
        <f t="shared" si="7"/>
        <v>2.2267206477732913</v>
      </c>
      <c r="O22">
        <v>410</v>
      </c>
      <c r="P22">
        <f t="shared" si="8"/>
        <v>41000</v>
      </c>
      <c r="Q22">
        <f t="shared" si="9"/>
        <v>4.0999999999999996</v>
      </c>
      <c r="R22">
        <f t="shared" si="10"/>
        <v>17.004048582995964</v>
      </c>
    </row>
    <row r="23" spans="1:18" x14ac:dyDescent="0.25">
      <c r="A23">
        <v>310</v>
      </c>
      <c r="B23">
        <f t="shared" si="0"/>
        <v>31000</v>
      </c>
      <c r="C23">
        <f t="shared" si="1"/>
        <v>3.1</v>
      </c>
      <c r="E23">
        <v>269</v>
      </c>
      <c r="F23">
        <f t="shared" si="2"/>
        <v>26900</v>
      </c>
      <c r="G23">
        <f t="shared" si="3"/>
        <v>2.69</v>
      </c>
      <c r="H23">
        <f t="shared" si="4"/>
        <v>13.225806451612911</v>
      </c>
      <c r="J23">
        <v>304</v>
      </c>
      <c r="K23">
        <f t="shared" si="5"/>
        <v>30400</v>
      </c>
      <c r="L23">
        <f t="shared" si="6"/>
        <v>3.04</v>
      </c>
      <c r="M23">
        <f t="shared" si="7"/>
        <v>1.9354838709677438</v>
      </c>
      <c r="O23">
        <v>83</v>
      </c>
      <c r="P23">
        <f t="shared" si="8"/>
        <v>8300</v>
      </c>
      <c r="Q23">
        <f t="shared" si="9"/>
        <v>0.83</v>
      </c>
      <c r="R23">
        <f t="shared" si="10"/>
        <v>73.225806451612897</v>
      </c>
    </row>
    <row r="24" spans="1:18" x14ac:dyDescent="0.25">
      <c r="A24">
        <v>94</v>
      </c>
      <c r="B24">
        <f t="shared" si="0"/>
        <v>9400</v>
      </c>
      <c r="C24">
        <f t="shared" si="1"/>
        <v>0.94</v>
      </c>
      <c r="E24">
        <v>83</v>
      </c>
      <c r="F24">
        <f t="shared" si="2"/>
        <v>8300</v>
      </c>
      <c r="G24">
        <f t="shared" si="3"/>
        <v>0.83</v>
      </c>
      <c r="H24">
        <f t="shared" si="4"/>
        <v>11.702127659574458</v>
      </c>
      <c r="J24">
        <v>104</v>
      </c>
      <c r="K24">
        <f t="shared" si="5"/>
        <v>10400</v>
      </c>
      <c r="L24">
        <f t="shared" si="6"/>
        <v>1.04</v>
      </c>
      <c r="M24">
        <f t="shared" si="7"/>
        <v>-10.638297872340431</v>
      </c>
      <c r="O24">
        <v>45</v>
      </c>
      <c r="P24">
        <f t="shared" si="8"/>
        <v>4500</v>
      </c>
      <c r="Q24">
        <f t="shared" si="9"/>
        <v>0.45</v>
      </c>
      <c r="R24">
        <f t="shared" si="10"/>
        <v>52.127659574468083</v>
      </c>
    </row>
    <row r="25" spans="1:18" x14ac:dyDescent="0.25">
      <c r="A25">
        <v>204</v>
      </c>
      <c r="B25">
        <f t="shared" si="0"/>
        <v>20400</v>
      </c>
      <c r="C25">
        <f t="shared" si="1"/>
        <v>2.04</v>
      </c>
      <c r="E25">
        <v>198</v>
      </c>
      <c r="F25">
        <f t="shared" si="2"/>
        <v>19800</v>
      </c>
      <c r="G25">
        <f t="shared" si="3"/>
        <v>1.98</v>
      </c>
      <c r="H25">
        <f t="shared" si="4"/>
        <v>2.941176470588232</v>
      </c>
      <c r="J25">
        <v>235</v>
      </c>
      <c r="K25">
        <f t="shared" si="5"/>
        <v>23500</v>
      </c>
      <c r="L25">
        <f t="shared" si="6"/>
        <v>2.35</v>
      </c>
      <c r="M25">
        <f t="shared" si="7"/>
        <v>-15.196078431372541</v>
      </c>
      <c r="O25">
        <v>161</v>
      </c>
      <c r="P25">
        <f t="shared" si="8"/>
        <v>16100</v>
      </c>
      <c r="Q25">
        <f t="shared" si="9"/>
        <v>1.61</v>
      </c>
      <c r="R25">
        <f t="shared" si="10"/>
        <v>21.078431372549019</v>
      </c>
    </row>
    <row r="26" spans="1:18" x14ac:dyDescent="0.25">
      <c r="A26">
        <v>193</v>
      </c>
      <c r="B26">
        <f t="shared" si="0"/>
        <v>19300</v>
      </c>
      <c r="C26">
        <f t="shared" si="1"/>
        <v>1.93</v>
      </c>
      <c r="E26">
        <v>147</v>
      </c>
      <c r="F26">
        <f t="shared" si="2"/>
        <v>14700</v>
      </c>
      <c r="G26">
        <f t="shared" si="3"/>
        <v>1.47</v>
      </c>
      <c r="H26">
        <f t="shared" si="4"/>
        <v>23.834196891191709</v>
      </c>
      <c r="J26">
        <v>183</v>
      </c>
      <c r="K26">
        <f t="shared" si="5"/>
        <v>18300</v>
      </c>
      <c r="L26">
        <f t="shared" si="6"/>
        <v>1.83</v>
      </c>
      <c r="M26">
        <f t="shared" si="7"/>
        <v>5.1813471502590573</v>
      </c>
      <c r="O26">
        <v>39</v>
      </c>
      <c r="P26">
        <f t="shared" si="8"/>
        <v>3900</v>
      </c>
      <c r="Q26">
        <f t="shared" si="9"/>
        <v>0.39</v>
      </c>
      <c r="R26">
        <f t="shared" si="10"/>
        <v>79.7927461139896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R34" sqref="Q3:R34"/>
    </sheetView>
  </sheetViews>
  <sheetFormatPr defaultRowHeight="15" x14ac:dyDescent="0.25"/>
  <sheetData>
    <row r="1" spans="1:18" x14ac:dyDescent="0.25">
      <c r="A1" t="s">
        <v>12</v>
      </c>
      <c r="C1" s="1" t="s">
        <v>3</v>
      </c>
      <c r="G1" s="1" t="s">
        <v>0</v>
      </c>
      <c r="L1" s="1" t="s">
        <v>1</v>
      </c>
      <c r="Q1" s="1" t="s">
        <v>2</v>
      </c>
    </row>
    <row r="2" spans="1:18" s="2" customFormat="1" ht="17.25" x14ac:dyDescent="0.25">
      <c r="A2" s="2" t="s">
        <v>10</v>
      </c>
      <c r="B2" s="2" t="s">
        <v>7</v>
      </c>
      <c r="C2" s="2" t="s">
        <v>8</v>
      </c>
      <c r="E2" s="2" t="s">
        <v>10</v>
      </c>
      <c r="F2" s="2" t="s">
        <v>7</v>
      </c>
      <c r="G2" s="2" t="s">
        <v>8</v>
      </c>
      <c r="H2" s="2" t="s">
        <v>9</v>
      </c>
      <c r="J2" s="2" t="s">
        <v>10</v>
      </c>
      <c r="K2" s="2" t="s">
        <v>7</v>
      </c>
      <c r="L2" s="2" t="s">
        <v>8</v>
      </c>
      <c r="M2" s="2" t="s">
        <v>9</v>
      </c>
      <c r="O2" s="2" t="s">
        <v>10</v>
      </c>
      <c r="P2" s="2" t="s">
        <v>7</v>
      </c>
      <c r="Q2" s="2" t="s">
        <v>8</v>
      </c>
      <c r="R2" s="2" t="s">
        <v>9</v>
      </c>
    </row>
    <row r="3" spans="1:18" x14ac:dyDescent="0.25">
      <c r="A3">
        <v>110</v>
      </c>
      <c r="B3">
        <f>A3*100</f>
        <v>11000</v>
      </c>
      <c r="C3">
        <f>B3/10000</f>
        <v>1.1000000000000001</v>
      </c>
      <c r="E3">
        <v>97</v>
      </c>
      <c r="F3">
        <f>E3*100</f>
        <v>9700</v>
      </c>
      <c r="G3">
        <f>F3/10000</f>
        <v>0.97</v>
      </c>
      <c r="H3">
        <f>100-G3*100/C3</f>
        <v>11.818181818181827</v>
      </c>
      <c r="J3">
        <v>117</v>
      </c>
      <c r="K3">
        <f>J3*100</f>
        <v>11700</v>
      </c>
      <c r="L3">
        <f>K3/10000</f>
        <v>1.17</v>
      </c>
      <c r="M3">
        <f>100-L3*100/C3</f>
        <v>-6.3636363636363598</v>
      </c>
      <c r="O3">
        <v>54</v>
      </c>
      <c r="P3">
        <f>O3*100</f>
        <v>5400</v>
      </c>
      <c r="Q3">
        <f>P3/10000</f>
        <v>0.54</v>
      </c>
      <c r="R3">
        <f>100-Q3*100/C3</f>
        <v>50.909090909090914</v>
      </c>
    </row>
    <row r="4" spans="1:18" x14ac:dyDescent="0.25">
      <c r="A4">
        <v>74</v>
      </c>
      <c r="B4">
        <f t="shared" ref="B4:B34" si="0">A4*100</f>
        <v>7400</v>
      </c>
      <c r="C4">
        <f t="shared" ref="C4:C34" si="1">B4/10000</f>
        <v>0.74</v>
      </c>
      <c r="E4">
        <v>62</v>
      </c>
      <c r="F4">
        <f>E4*100</f>
        <v>6200</v>
      </c>
      <c r="G4">
        <f>F4/10000</f>
        <v>0.62</v>
      </c>
      <c r="H4">
        <f>100-G4*100/C4</f>
        <v>16.21621621621621</v>
      </c>
      <c r="J4">
        <v>81</v>
      </c>
      <c r="K4">
        <f>J4*100</f>
        <v>8100</v>
      </c>
      <c r="L4">
        <f>K4/10000</f>
        <v>0.81</v>
      </c>
      <c r="M4">
        <f>100-L4*100/C4</f>
        <v>-9.4594594594594668</v>
      </c>
      <c r="O4">
        <v>5</v>
      </c>
      <c r="P4">
        <f t="shared" ref="P4:P34" si="2">O4*100</f>
        <v>500</v>
      </c>
      <c r="Q4">
        <f t="shared" ref="Q4:Q34" si="3">P4/10000</f>
        <v>0.05</v>
      </c>
      <c r="R4">
        <f t="shared" ref="R4:R34" si="4">100-Q4*100/C4</f>
        <v>93.243243243243242</v>
      </c>
    </row>
    <row r="5" spans="1:18" x14ac:dyDescent="0.25">
      <c r="A5">
        <v>52</v>
      </c>
      <c r="B5">
        <f t="shared" si="0"/>
        <v>5200</v>
      </c>
      <c r="C5">
        <f t="shared" si="1"/>
        <v>0.52</v>
      </c>
      <c r="E5">
        <v>39</v>
      </c>
      <c r="F5">
        <f>E5*100</f>
        <v>3900</v>
      </c>
      <c r="G5">
        <f>F5/10000</f>
        <v>0.39</v>
      </c>
      <c r="H5">
        <f>100-G5*100/C5</f>
        <v>25</v>
      </c>
      <c r="J5">
        <v>43</v>
      </c>
      <c r="K5">
        <f>J5*100</f>
        <v>4300</v>
      </c>
      <c r="L5">
        <f>K5/10000</f>
        <v>0.43</v>
      </c>
      <c r="M5">
        <f>100-L5*100/C5</f>
        <v>17.307692307692307</v>
      </c>
      <c r="O5">
        <v>2</v>
      </c>
      <c r="P5">
        <f t="shared" si="2"/>
        <v>200</v>
      </c>
      <c r="Q5">
        <f t="shared" si="3"/>
        <v>0.02</v>
      </c>
      <c r="R5">
        <f t="shared" si="4"/>
        <v>96.15384615384616</v>
      </c>
    </row>
    <row r="6" spans="1:18" x14ac:dyDescent="0.25">
      <c r="A6">
        <v>65</v>
      </c>
      <c r="B6">
        <f t="shared" si="0"/>
        <v>6500</v>
      </c>
      <c r="C6">
        <f t="shared" si="1"/>
        <v>0.65</v>
      </c>
      <c r="E6">
        <v>59</v>
      </c>
      <c r="F6">
        <f>E6*100</f>
        <v>5900</v>
      </c>
      <c r="G6">
        <f>F6/10000</f>
        <v>0.59</v>
      </c>
      <c r="H6">
        <f>100-G6*100/C6</f>
        <v>9.2307692307692406</v>
      </c>
      <c r="J6">
        <v>71</v>
      </c>
      <c r="K6">
        <f>J6*100</f>
        <v>7100</v>
      </c>
      <c r="L6">
        <f>K6/10000</f>
        <v>0.71</v>
      </c>
      <c r="M6">
        <f>100-L6*100/C6</f>
        <v>-9.2307692307692264</v>
      </c>
      <c r="O6">
        <v>17</v>
      </c>
      <c r="P6">
        <f t="shared" si="2"/>
        <v>1700</v>
      </c>
      <c r="Q6">
        <f t="shared" si="3"/>
        <v>0.17</v>
      </c>
      <c r="R6">
        <f t="shared" si="4"/>
        <v>73.84615384615384</v>
      </c>
    </row>
    <row r="7" spans="1:18" x14ac:dyDescent="0.25">
      <c r="A7">
        <v>120</v>
      </c>
      <c r="B7">
        <f t="shared" si="0"/>
        <v>12000</v>
      </c>
      <c r="C7">
        <f t="shared" si="1"/>
        <v>1.2</v>
      </c>
      <c r="E7">
        <v>113</v>
      </c>
      <c r="F7">
        <f>E7*100</f>
        <v>11300</v>
      </c>
      <c r="G7">
        <f>F7/10000</f>
        <v>1.1299999999999999</v>
      </c>
      <c r="H7">
        <f>100-G7*100/C7</f>
        <v>5.8333333333333428</v>
      </c>
      <c r="J7">
        <v>109</v>
      </c>
      <c r="K7">
        <f>J7*100</f>
        <v>10900</v>
      </c>
      <c r="L7">
        <f>K7/10000</f>
        <v>1.0900000000000001</v>
      </c>
      <c r="M7">
        <f>100-L7*100/C7</f>
        <v>9.1666666666666572</v>
      </c>
      <c r="O7">
        <v>5</v>
      </c>
      <c r="P7">
        <f t="shared" si="2"/>
        <v>500</v>
      </c>
      <c r="Q7">
        <f t="shared" si="3"/>
        <v>0.05</v>
      </c>
      <c r="R7">
        <f t="shared" si="4"/>
        <v>95.833333333333329</v>
      </c>
    </row>
    <row r="8" spans="1:18" x14ac:dyDescent="0.25">
      <c r="A8">
        <v>470</v>
      </c>
      <c r="B8">
        <f t="shared" si="0"/>
        <v>47000</v>
      </c>
      <c r="C8">
        <f t="shared" si="1"/>
        <v>4.7</v>
      </c>
      <c r="E8">
        <v>372</v>
      </c>
      <c r="F8">
        <f>E8*100</f>
        <v>37200</v>
      </c>
      <c r="G8">
        <f>F8/10000</f>
        <v>3.72</v>
      </c>
      <c r="H8">
        <f>100-G8*100/C8</f>
        <v>20.851063829787236</v>
      </c>
      <c r="J8">
        <v>452</v>
      </c>
      <c r="K8">
        <f>J8*100</f>
        <v>45200</v>
      </c>
      <c r="L8">
        <f>K8/10000</f>
        <v>4.5199999999999996</v>
      </c>
      <c r="M8">
        <f>100-L8*100/C8</f>
        <v>3.8297872340425698</v>
      </c>
      <c r="O8">
        <v>2</v>
      </c>
      <c r="P8">
        <f t="shared" si="2"/>
        <v>200</v>
      </c>
      <c r="Q8">
        <f t="shared" si="3"/>
        <v>0.02</v>
      </c>
      <c r="R8">
        <f t="shared" si="4"/>
        <v>99.574468085106389</v>
      </c>
    </row>
    <row r="9" spans="1:18" x14ac:dyDescent="0.25">
      <c r="A9">
        <v>410</v>
      </c>
      <c r="B9">
        <f t="shared" si="0"/>
        <v>41000</v>
      </c>
      <c r="C9">
        <f t="shared" si="1"/>
        <v>4.0999999999999996</v>
      </c>
      <c r="E9">
        <v>407</v>
      </c>
      <c r="F9">
        <f>E9*100</f>
        <v>40700</v>
      </c>
      <c r="G9">
        <f>F9/10000</f>
        <v>4.07</v>
      </c>
      <c r="H9">
        <f>100-G9*100/C9</f>
        <v>0.73170731707315895</v>
      </c>
      <c r="J9">
        <v>432</v>
      </c>
      <c r="K9">
        <f>J9*100</f>
        <v>43200</v>
      </c>
      <c r="L9">
        <f>K9/10000</f>
        <v>4.32</v>
      </c>
      <c r="M9">
        <f>100-L9*100/C9</f>
        <v>-5.3658536585365937</v>
      </c>
      <c r="O9">
        <v>1</v>
      </c>
      <c r="P9">
        <f t="shared" si="2"/>
        <v>100</v>
      </c>
      <c r="Q9">
        <f t="shared" si="3"/>
        <v>0.01</v>
      </c>
      <c r="R9">
        <f t="shared" si="4"/>
        <v>99.756097560975604</v>
      </c>
    </row>
    <row r="10" spans="1:18" x14ac:dyDescent="0.25">
      <c r="A10">
        <v>56</v>
      </c>
      <c r="B10">
        <f t="shared" si="0"/>
        <v>5600</v>
      </c>
      <c r="C10">
        <f t="shared" si="1"/>
        <v>0.56000000000000005</v>
      </c>
      <c r="E10">
        <v>42</v>
      </c>
      <c r="F10">
        <f>E10*100</f>
        <v>4200</v>
      </c>
      <c r="G10">
        <f>F10/10000</f>
        <v>0.42</v>
      </c>
      <c r="H10">
        <f>100-G10*100/C10</f>
        <v>25.000000000000014</v>
      </c>
      <c r="J10">
        <v>59</v>
      </c>
      <c r="K10">
        <f>J10*100</f>
        <v>5900</v>
      </c>
      <c r="L10">
        <f>K10/10000</f>
        <v>0.59</v>
      </c>
      <c r="M10">
        <f>100-L10*100/C10</f>
        <v>-5.357142857142847</v>
      </c>
      <c r="O10">
        <v>0</v>
      </c>
      <c r="P10">
        <f t="shared" si="2"/>
        <v>0</v>
      </c>
      <c r="Q10">
        <f t="shared" si="3"/>
        <v>0</v>
      </c>
      <c r="R10">
        <f t="shared" si="4"/>
        <v>100</v>
      </c>
    </row>
    <row r="11" spans="1:18" x14ac:dyDescent="0.25">
      <c r="A11">
        <v>552</v>
      </c>
      <c r="B11">
        <f t="shared" si="0"/>
        <v>55200</v>
      </c>
      <c r="C11">
        <f t="shared" si="1"/>
        <v>5.52</v>
      </c>
      <c r="E11">
        <v>361</v>
      </c>
      <c r="F11">
        <f>E11*100</f>
        <v>36100</v>
      </c>
      <c r="G11">
        <f>F11/10000</f>
        <v>3.61</v>
      </c>
      <c r="H11">
        <f>100-G11*100/C11</f>
        <v>34.601449275362313</v>
      </c>
      <c r="J11">
        <v>426</v>
      </c>
      <c r="K11">
        <f>J11*100</f>
        <v>42600</v>
      </c>
      <c r="L11">
        <f>K11/10000</f>
        <v>4.26</v>
      </c>
      <c r="M11">
        <f>100-L11*100/C11</f>
        <v>22.826086956521735</v>
      </c>
      <c r="O11">
        <v>336</v>
      </c>
      <c r="P11">
        <f t="shared" si="2"/>
        <v>33600</v>
      </c>
      <c r="Q11">
        <f t="shared" si="3"/>
        <v>3.36</v>
      </c>
      <c r="R11">
        <f t="shared" si="4"/>
        <v>39.130434782608688</v>
      </c>
    </row>
    <row r="12" spans="1:18" x14ac:dyDescent="0.25">
      <c r="A12">
        <v>472</v>
      </c>
      <c r="B12">
        <f t="shared" si="0"/>
        <v>47200</v>
      </c>
      <c r="C12">
        <f t="shared" si="1"/>
        <v>4.72</v>
      </c>
      <c r="E12">
        <v>254</v>
      </c>
      <c r="F12">
        <f>E12*100</f>
        <v>25400</v>
      </c>
      <c r="G12">
        <f>F12/10000</f>
        <v>2.54</v>
      </c>
      <c r="H12">
        <f>100-G12*100/C12</f>
        <v>46.186440677966097</v>
      </c>
      <c r="J12">
        <v>453</v>
      </c>
      <c r="K12">
        <f>J12*100</f>
        <v>45300</v>
      </c>
      <c r="L12">
        <f>K12/10000</f>
        <v>4.53</v>
      </c>
      <c r="M12">
        <f>100-L12*100/C12</f>
        <v>4.0254237288135499</v>
      </c>
      <c r="O12">
        <v>173</v>
      </c>
      <c r="P12">
        <f t="shared" si="2"/>
        <v>17300</v>
      </c>
      <c r="Q12">
        <f t="shared" si="3"/>
        <v>1.73</v>
      </c>
      <c r="R12">
        <f t="shared" si="4"/>
        <v>63.347457627118644</v>
      </c>
    </row>
    <row r="13" spans="1:18" x14ac:dyDescent="0.25">
      <c r="A13">
        <v>141</v>
      </c>
      <c r="B13">
        <f t="shared" si="0"/>
        <v>14100</v>
      </c>
      <c r="C13">
        <f t="shared" si="1"/>
        <v>1.41</v>
      </c>
      <c r="E13">
        <v>126</v>
      </c>
      <c r="F13">
        <f>E13*100</f>
        <v>12600</v>
      </c>
      <c r="G13">
        <f>F13/10000</f>
        <v>1.26</v>
      </c>
      <c r="H13">
        <f>100-G13*100/C13</f>
        <v>10.638297872340416</v>
      </c>
      <c r="J13">
        <v>145</v>
      </c>
      <c r="K13">
        <f>J13*100</f>
        <v>14500</v>
      </c>
      <c r="L13">
        <f>K13/10000</f>
        <v>1.45</v>
      </c>
      <c r="M13">
        <f>100-L13*100/C13</f>
        <v>-2.8368794326241158</v>
      </c>
      <c r="O13">
        <v>93</v>
      </c>
      <c r="P13">
        <f t="shared" si="2"/>
        <v>9300</v>
      </c>
      <c r="Q13">
        <f t="shared" si="3"/>
        <v>0.93</v>
      </c>
      <c r="R13">
        <f t="shared" si="4"/>
        <v>34.042553191489361</v>
      </c>
    </row>
    <row r="14" spans="1:18" x14ac:dyDescent="0.25">
      <c r="A14">
        <v>229</v>
      </c>
      <c r="B14">
        <f t="shared" si="0"/>
        <v>22900</v>
      </c>
      <c r="C14">
        <f t="shared" si="1"/>
        <v>2.29</v>
      </c>
      <c r="E14">
        <v>169</v>
      </c>
      <c r="F14">
        <f>E14*100</f>
        <v>16900</v>
      </c>
      <c r="G14">
        <f>F14/10000</f>
        <v>1.69</v>
      </c>
      <c r="H14">
        <f>100-G14*100/C14</f>
        <v>26.200873362445421</v>
      </c>
      <c r="J14">
        <v>219</v>
      </c>
      <c r="K14">
        <f>J14*100</f>
        <v>21900</v>
      </c>
      <c r="L14">
        <f>K14/10000</f>
        <v>2.19</v>
      </c>
      <c r="M14">
        <f>100-L14*100/C14</f>
        <v>4.3668122270742344</v>
      </c>
      <c r="O14">
        <v>107</v>
      </c>
      <c r="P14">
        <f t="shared" si="2"/>
        <v>10700</v>
      </c>
      <c r="Q14">
        <f t="shared" si="3"/>
        <v>1.07</v>
      </c>
      <c r="R14">
        <f t="shared" si="4"/>
        <v>53.275109170305676</v>
      </c>
    </row>
    <row r="15" spans="1:18" x14ac:dyDescent="0.25">
      <c r="A15">
        <v>246</v>
      </c>
      <c r="B15">
        <f t="shared" si="0"/>
        <v>24600</v>
      </c>
      <c r="C15">
        <f t="shared" si="1"/>
        <v>2.46</v>
      </c>
      <c r="E15">
        <v>237</v>
      </c>
      <c r="F15">
        <f>E15*100</f>
        <v>23700</v>
      </c>
      <c r="G15">
        <f>F15/10000</f>
        <v>2.37</v>
      </c>
      <c r="H15">
        <f>100-G15*100/C15</f>
        <v>3.6585365853658516</v>
      </c>
      <c r="J15">
        <v>242</v>
      </c>
      <c r="K15">
        <f>J15*100</f>
        <v>24200</v>
      </c>
      <c r="L15">
        <f>K15/10000</f>
        <v>2.42</v>
      </c>
      <c r="M15">
        <f>100-L15*100/C15</f>
        <v>1.6260162601626007</v>
      </c>
      <c r="O15">
        <v>123</v>
      </c>
      <c r="P15">
        <f t="shared" si="2"/>
        <v>12300</v>
      </c>
      <c r="Q15">
        <f t="shared" si="3"/>
        <v>1.23</v>
      </c>
      <c r="R15">
        <f t="shared" si="4"/>
        <v>50</v>
      </c>
    </row>
    <row r="16" spans="1:18" x14ac:dyDescent="0.25">
      <c r="A16">
        <v>210</v>
      </c>
      <c r="B16">
        <f t="shared" si="0"/>
        <v>21000</v>
      </c>
      <c r="C16">
        <f t="shared" si="1"/>
        <v>2.1</v>
      </c>
      <c r="E16">
        <v>212</v>
      </c>
      <c r="F16">
        <f>E16*100</f>
        <v>21200</v>
      </c>
      <c r="G16">
        <f>F16/10000</f>
        <v>2.12</v>
      </c>
      <c r="H16">
        <f>100-G16*100/C16</f>
        <v>-0.952380952380949</v>
      </c>
      <c r="J16">
        <v>227</v>
      </c>
      <c r="K16">
        <f>J16*100</f>
        <v>22700</v>
      </c>
      <c r="L16">
        <f>K16/10000</f>
        <v>2.27</v>
      </c>
      <c r="M16">
        <f>100-L16*100/C16</f>
        <v>-8.0952380952380878</v>
      </c>
      <c r="O16">
        <v>104</v>
      </c>
      <c r="P16">
        <f t="shared" si="2"/>
        <v>10400</v>
      </c>
      <c r="Q16">
        <f t="shared" si="3"/>
        <v>1.04</v>
      </c>
      <c r="R16">
        <f t="shared" si="4"/>
        <v>50.476190476190482</v>
      </c>
    </row>
    <row r="17" spans="1:18" x14ac:dyDescent="0.25">
      <c r="A17">
        <v>167</v>
      </c>
      <c r="B17">
        <f t="shared" si="0"/>
        <v>16700</v>
      </c>
      <c r="C17">
        <f t="shared" si="1"/>
        <v>1.67</v>
      </c>
      <c r="E17">
        <v>152</v>
      </c>
      <c r="F17">
        <f>E17*100</f>
        <v>15200</v>
      </c>
      <c r="G17">
        <f>F17/10000</f>
        <v>1.52</v>
      </c>
      <c r="H17">
        <f>100-G17*100/C17</f>
        <v>8.9820359281437021</v>
      </c>
      <c r="J17">
        <v>172</v>
      </c>
      <c r="K17">
        <f>J17*100</f>
        <v>17200</v>
      </c>
      <c r="L17">
        <f>K17/10000</f>
        <v>1.72</v>
      </c>
      <c r="M17">
        <f>100-L17*100/C17</f>
        <v>-2.9940119760479149</v>
      </c>
      <c r="O17">
        <v>137</v>
      </c>
      <c r="P17">
        <f t="shared" si="2"/>
        <v>13700</v>
      </c>
      <c r="Q17">
        <f t="shared" si="3"/>
        <v>1.37</v>
      </c>
      <c r="R17">
        <f t="shared" si="4"/>
        <v>17.964071856287418</v>
      </c>
    </row>
    <row r="18" spans="1:18" x14ac:dyDescent="0.25">
      <c r="A18">
        <v>179</v>
      </c>
      <c r="B18">
        <f t="shared" si="0"/>
        <v>17900</v>
      </c>
      <c r="C18">
        <f t="shared" si="1"/>
        <v>1.79</v>
      </c>
      <c r="E18">
        <v>173</v>
      </c>
      <c r="F18">
        <f>E18*100</f>
        <v>17300</v>
      </c>
      <c r="G18">
        <f>F18/10000</f>
        <v>1.73</v>
      </c>
      <c r="H18">
        <f>100-G18*100/C18</f>
        <v>3.3519553072625712</v>
      </c>
      <c r="J18">
        <v>181</v>
      </c>
      <c r="K18">
        <f>J18*100</f>
        <v>18100</v>
      </c>
      <c r="L18">
        <f>K18/10000</f>
        <v>1.81</v>
      </c>
      <c r="M18">
        <f>100-L18*100/C18</f>
        <v>-1.1173184357541857</v>
      </c>
      <c r="O18">
        <v>63</v>
      </c>
      <c r="P18">
        <f t="shared" si="2"/>
        <v>6300</v>
      </c>
      <c r="Q18">
        <f t="shared" si="3"/>
        <v>0.63</v>
      </c>
      <c r="R18">
        <f t="shared" si="4"/>
        <v>64.804469273743024</v>
      </c>
    </row>
    <row r="19" spans="1:18" x14ac:dyDescent="0.25">
      <c r="A19">
        <v>111</v>
      </c>
      <c r="B19">
        <f t="shared" si="0"/>
        <v>11100</v>
      </c>
      <c r="C19">
        <f t="shared" si="1"/>
        <v>1.1100000000000001</v>
      </c>
      <c r="E19">
        <v>104</v>
      </c>
      <c r="F19">
        <f>E19*100</f>
        <v>10400</v>
      </c>
      <c r="G19">
        <f>F19/10000</f>
        <v>1.04</v>
      </c>
      <c r="H19">
        <f>100-G19*100/C19</f>
        <v>6.3063063063063112</v>
      </c>
      <c r="J19">
        <v>124</v>
      </c>
      <c r="K19">
        <f>J19*100</f>
        <v>12400</v>
      </c>
      <c r="L19">
        <f>K19/10000</f>
        <v>1.24</v>
      </c>
      <c r="M19">
        <f>100-L19*100/C19</f>
        <v>-11.7117117117117</v>
      </c>
      <c r="O19">
        <v>13</v>
      </c>
      <c r="P19">
        <f t="shared" si="2"/>
        <v>1300</v>
      </c>
      <c r="Q19">
        <f t="shared" si="3"/>
        <v>0.13</v>
      </c>
      <c r="R19">
        <f t="shared" si="4"/>
        <v>88.288288288288285</v>
      </c>
    </row>
    <row r="20" spans="1:18" x14ac:dyDescent="0.25">
      <c r="A20">
        <v>124</v>
      </c>
      <c r="B20">
        <f t="shared" si="0"/>
        <v>12400</v>
      </c>
      <c r="C20">
        <f t="shared" si="1"/>
        <v>1.24</v>
      </c>
      <c r="E20">
        <v>111</v>
      </c>
      <c r="F20">
        <f>E20*100</f>
        <v>11100</v>
      </c>
      <c r="G20">
        <f>F20/10000</f>
        <v>1.1100000000000001</v>
      </c>
      <c r="H20">
        <f>100-G20*100/C20</f>
        <v>10.483870967741922</v>
      </c>
      <c r="J20">
        <v>125</v>
      </c>
      <c r="K20">
        <f>J20*100</f>
        <v>12500</v>
      </c>
      <c r="L20">
        <f>K20/10000</f>
        <v>1.25</v>
      </c>
      <c r="M20">
        <f>100-L20*100/C20</f>
        <v>-0.80645161290323131</v>
      </c>
      <c r="O20">
        <v>1</v>
      </c>
      <c r="P20">
        <f t="shared" si="2"/>
        <v>100</v>
      </c>
      <c r="Q20">
        <f t="shared" si="3"/>
        <v>0.01</v>
      </c>
      <c r="R20">
        <f t="shared" si="4"/>
        <v>99.193548387096769</v>
      </c>
    </row>
    <row r="21" spans="1:18" x14ac:dyDescent="0.25">
      <c r="A21">
        <v>76</v>
      </c>
      <c r="B21">
        <f t="shared" si="0"/>
        <v>7600</v>
      </c>
      <c r="C21">
        <f t="shared" si="1"/>
        <v>0.76</v>
      </c>
      <c r="E21">
        <v>62</v>
      </c>
      <c r="F21">
        <f>E21*100</f>
        <v>6200</v>
      </c>
      <c r="G21">
        <f>F21/10000</f>
        <v>0.62</v>
      </c>
      <c r="H21">
        <f>100-G21*100/C21</f>
        <v>18.421052631578945</v>
      </c>
      <c r="J21">
        <v>77</v>
      </c>
      <c r="K21">
        <f>J21*100</f>
        <v>7700</v>
      </c>
      <c r="L21">
        <f>K21/10000</f>
        <v>0.77</v>
      </c>
      <c r="M21">
        <f>100-L21*100/C21</f>
        <v>-1.3157894736842053</v>
      </c>
      <c r="O21">
        <v>1</v>
      </c>
      <c r="P21">
        <f t="shared" si="2"/>
        <v>100</v>
      </c>
      <c r="Q21">
        <f t="shared" si="3"/>
        <v>0.01</v>
      </c>
      <c r="R21">
        <f t="shared" si="4"/>
        <v>98.684210526315795</v>
      </c>
    </row>
    <row r="22" spans="1:18" x14ac:dyDescent="0.25">
      <c r="A22">
        <v>39</v>
      </c>
      <c r="B22">
        <f t="shared" si="0"/>
        <v>3900</v>
      </c>
      <c r="C22">
        <f t="shared" si="1"/>
        <v>0.39</v>
      </c>
      <c r="E22">
        <v>36</v>
      </c>
      <c r="F22">
        <f>E22*100</f>
        <v>3600</v>
      </c>
      <c r="G22">
        <f>F22/10000</f>
        <v>0.36</v>
      </c>
      <c r="H22">
        <f>100-G22*100/C22</f>
        <v>7.6923076923076934</v>
      </c>
      <c r="J22">
        <v>41</v>
      </c>
      <c r="K22">
        <f>J22*100</f>
        <v>4100</v>
      </c>
      <c r="L22">
        <f>K22/10000</f>
        <v>0.41</v>
      </c>
      <c r="M22">
        <f>100-L22*100/C22</f>
        <v>-5.1282051282051242</v>
      </c>
      <c r="O22">
        <v>1</v>
      </c>
      <c r="P22">
        <f t="shared" si="2"/>
        <v>100</v>
      </c>
      <c r="Q22">
        <f t="shared" si="3"/>
        <v>0.01</v>
      </c>
      <c r="R22">
        <f t="shared" si="4"/>
        <v>97.435897435897431</v>
      </c>
    </row>
    <row r="23" spans="1:18" x14ac:dyDescent="0.25">
      <c r="A23">
        <v>120</v>
      </c>
      <c r="B23">
        <f t="shared" si="0"/>
        <v>12000</v>
      </c>
      <c r="C23">
        <f t="shared" si="1"/>
        <v>1.2</v>
      </c>
      <c r="E23">
        <v>92</v>
      </c>
      <c r="F23">
        <f>E23*100</f>
        <v>9200</v>
      </c>
      <c r="G23">
        <f>F23/10000</f>
        <v>0.92</v>
      </c>
      <c r="H23">
        <f>100-G23*100/C23</f>
        <v>23.333333333333329</v>
      </c>
      <c r="J23">
        <v>115</v>
      </c>
      <c r="K23">
        <f>J23*100</f>
        <v>11500</v>
      </c>
      <c r="L23">
        <f>K23/10000</f>
        <v>1.1499999999999999</v>
      </c>
      <c r="M23">
        <f>100-L23*100/C23</f>
        <v>4.1666666666666714</v>
      </c>
      <c r="O23">
        <v>2</v>
      </c>
      <c r="P23">
        <f t="shared" si="2"/>
        <v>200</v>
      </c>
      <c r="Q23">
        <f t="shared" si="3"/>
        <v>0.02</v>
      </c>
      <c r="R23">
        <f t="shared" si="4"/>
        <v>98.333333333333329</v>
      </c>
    </row>
    <row r="24" spans="1:18" x14ac:dyDescent="0.25">
      <c r="A24">
        <v>70</v>
      </c>
      <c r="B24">
        <f t="shared" si="0"/>
        <v>7000</v>
      </c>
      <c r="C24">
        <f t="shared" si="1"/>
        <v>0.7</v>
      </c>
      <c r="E24">
        <v>68</v>
      </c>
      <c r="F24">
        <f>E24*100</f>
        <v>6800</v>
      </c>
      <c r="G24">
        <f>F24/10000</f>
        <v>0.68</v>
      </c>
      <c r="H24">
        <f>100-G24*100/C24</f>
        <v>2.857142857142847</v>
      </c>
      <c r="J24">
        <v>77</v>
      </c>
      <c r="K24">
        <f>J24*100</f>
        <v>7700</v>
      </c>
      <c r="L24">
        <f>K24/10000</f>
        <v>0.77</v>
      </c>
      <c r="M24">
        <f>100-L24*100/C24</f>
        <v>-10</v>
      </c>
      <c r="O24">
        <v>1</v>
      </c>
      <c r="P24">
        <f t="shared" si="2"/>
        <v>100</v>
      </c>
      <c r="Q24">
        <f t="shared" si="3"/>
        <v>0.01</v>
      </c>
      <c r="R24">
        <f t="shared" si="4"/>
        <v>98.571428571428569</v>
      </c>
    </row>
    <row r="25" spans="1:18" x14ac:dyDescent="0.25">
      <c r="A25">
        <v>68</v>
      </c>
      <c r="B25">
        <f t="shared" si="0"/>
        <v>6800</v>
      </c>
      <c r="C25">
        <f t="shared" si="1"/>
        <v>0.68</v>
      </c>
      <c r="E25">
        <v>51</v>
      </c>
      <c r="F25">
        <f>E25*100</f>
        <v>5100</v>
      </c>
      <c r="G25">
        <f>F25/10000</f>
        <v>0.51</v>
      </c>
      <c r="H25">
        <f>100-G25*100/C25</f>
        <v>25</v>
      </c>
      <c r="J25">
        <v>65</v>
      </c>
      <c r="K25">
        <f>J25*100</f>
        <v>6500</v>
      </c>
      <c r="L25">
        <f>K25/10000</f>
        <v>0.65</v>
      </c>
      <c r="M25">
        <f>100-L25*100/C25</f>
        <v>4.4117647058823621</v>
      </c>
      <c r="O25">
        <v>7</v>
      </c>
      <c r="P25">
        <f t="shared" si="2"/>
        <v>700</v>
      </c>
      <c r="Q25">
        <f t="shared" si="3"/>
        <v>7.0000000000000007E-2</v>
      </c>
      <c r="R25">
        <f t="shared" si="4"/>
        <v>89.705882352941174</v>
      </c>
    </row>
    <row r="26" spans="1:18" x14ac:dyDescent="0.25">
      <c r="A26">
        <v>110</v>
      </c>
      <c r="B26">
        <f t="shared" si="0"/>
        <v>11000</v>
      </c>
      <c r="C26">
        <f t="shared" si="1"/>
        <v>1.1000000000000001</v>
      </c>
      <c r="E26">
        <v>64</v>
      </c>
      <c r="F26">
        <f>E26*100</f>
        <v>6400</v>
      </c>
      <c r="G26">
        <f>F26/10000</f>
        <v>0.64</v>
      </c>
      <c r="H26">
        <f>100-G26*100/C26</f>
        <v>41.81818181818182</v>
      </c>
      <c r="J26">
        <v>98</v>
      </c>
      <c r="K26">
        <f>J26*100</f>
        <v>9800</v>
      </c>
      <c r="L26">
        <f>K26/10000</f>
        <v>0.98</v>
      </c>
      <c r="M26">
        <f>100-L26*100/C26</f>
        <v>10.909090909090921</v>
      </c>
      <c r="O26">
        <v>10</v>
      </c>
      <c r="P26">
        <f t="shared" si="2"/>
        <v>1000</v>
      </c>
      <c r="Q26">
        <f t="shared" si="3"/>
        <v>0.1</v>
      </c>
      <c r="R26">
        <f t="shared" si="4"/>
        <v>90.909090909090907</v>
      </c>
    </row>
    <row r="27" spans="1:18" x14ac:dyDescent="0.25">
      <c r="A27">
        <v>123</v>
      </c>
      <c r="B27">
        <f t="shared" si="0"/>
        <v>12300</v>
      </c>
      <c r="C27">
        <f t="shared" si="1"/>
        <v>1.23</v>
      </c>
      <c r="E27">
        <v>89</v>
      </c>
      <c r="F27">
        <f>E27*100</f>
        <v>8900</v>
      </c>
      <c r="G27">
        <f>F27/10000</f>
        <v>0.89</v>
      </c>
      <c r="H27">
        <f>100-G27*100/C27</f>
        <v>27.642276422764226</v>
      </c>
      <c r="J27">
        <v>127</v>
      </c>
      <c r="K27">
        <f>J27*100</f>
        <v>12700</v>
      </c>
      <c r="L27">
        <f>K27/10000</f>
        <v>1.27</v>
      </c>
      <c r="M27">
        <f>100-L27*100/C27</f>
        <v>-3.2520325203252014</v>
      </c>
      <c r="O27">
        <v>74</v>
      </c>
      <c r="P27">
        <f t="shared" si="2"/>
        <v>7400</v>
      </c>
      <c r="Q27">
        <f t="shared" si="3"/>
        <v>0.74</v>
      </c>
      <c r="R27">
        <f t="shared" si="4"/>
        <v>39.837398373983739</v>
      </c>
    </row>
    <row r="28" spans="1:18" x14ac:dyDescent="0.25">
      <c r="A28">
        <v>117</v>
      </c>
      <c r="B28">
        <f t="shared" si="0"/>
        <v>11700</v>
      </c>
      <c r="C28">
        <f t="shared" si="1"/>
        <v>1.17</v>
      </c>
      <c r="E28">
        <v>94</v>
      </c>
      <c r="F28">
        <f>E28*100</f>
        <v>9400</v>
      </c>
      <c r="G28">
        <f>F28/10000</f>
        <v>0.94</v>
      </c>
      <c r="H28">
        <f>100-G28*100/C28</f>
        <v>19.658119658119659</v>
      </c>
      <c r="J28">
        <v>123</v>
      </c>
      <c r="K28">
        <f>J28*100</f>
        <v>12300</v>
      </c>
      <c r="L28">
        <f>K28/10000</f>
        <v>1.23</v>
      </c>
      <c r="M28">
        <f>100-L28*100/C28</f>
        <v>-5.1282051282051384</v>
      </c>
      <c r="O28">
        <v>55</v>
      </c>
      <c r="P28">
        <f t="shared" si="2"/>
        <v>5500</v>
      </c>
      <c r="Q28">
        <f t="shared" si="3"/>
        <v>0.55000000000000004</v>
      </c>
      <c r="R28">
        <f t="shared" si="4"/>
        <v>52.991452991452981</v>
      </c>
    </row>
    <row r="29" spans="1:18" x14ac:dyDescent="0.25">
      <c r="A29">
        <v>230</v>
      </c>
      <c r="B29">
        <f t="shared" si="0"/>
        <v>23000</v>
      </c>
      <c r="C29">
        <f t="shared" si="1"/>
        <v>2.2999999999999998</v>
      </c>
      <c r="E29">
        <v>216</v>
      </c>
      <c r="F29">
        <f>E29*100</f>
        <v>21600</v>
      </c>
      <c r="G29">
        <f>F29/10000</f>
        <v>2.16</v>
      </c>
      <c r="H29">
        <f>100-G29*100/C29</f>
        <v>6.0869565217391255</v>
      </c>
      <c r="J29">
        <v>239</v>
      </c>
      <c r="K29">
        <f>J29*100</f>
        <v>23900</v>
      </c>
      <c r="L29">
        <f>K29/10000</f>
        <v>2.39</v>
      </c>
      <c r="M29">
        <f>100-L29*100/C29</f>
        <v>-3.9130434782608745</v>
      </c>
      <c r="O29">
        <v>128</v>
      </c>
      <c r="P29">
        <f t="shared" si="2"/>
        <v>12800</v>
      </c>
      <c r="Q29">
        <f t="shared" si="3"/>
        <v>1.28</v>
      </c>
      <c r="R29">
        <f t="shared" si="4"/>
        <v>44.347826086956516</v>
      </c>
    </row>
    <row r="30" spans="1:18" x14ac:dyDescent="0.25">
      <c r="A30">
        <v>167</v>
      </c>
      <c r="B30">
        <f t="shared" si="0"/>
        <v>16700</v>
      </c>
      <c r="C30">
        <f t="shared" si="1"/>
        <v>1.67</v>
      </c>
      <c r="E30">
        <v>129</v>
      </c>
      <c r="F30">
        <f>E30*100</f>
        <v>12900</v>
      </c>
      <c r="G30">
        <f>F30/10000</f>
        <v>1.29</v>
      </c>
      <c r="H30">
        <f>100-G30*100/C30</f>
        <v>22.754491017964071</v>
      </c>
      <c r="J30">
        <v>177</v>
      </c>
      <c r="K30">
        <f>J30*100</f>
        <v>17700</v>
      </c>
      <c r="L30">
        <f>K30/10000</f>
        <v>1.77</v>
      </c>
      <c r="M30">
        <f>100-L30*100/C30</f>
        <v>-5.9880239520958156</v>
      </c>
      <c r="O30">
        <v>142</v>
      </c>
      <c r="P30">
        <f t="shared" si="2"/>
        <v>14200</v>
      </c>
      <c r="Q30">
        <f t="shared" si="3"/>
        <v>1.42</v>
      </c>
      <c r="R30">
        <f t="shared" si="4"/>
        <v>14.970059880239518</v>
      </c>
    </row>
    <row r="31" spans="1:18" x14ac:dyDescent="0.25">
      <c r="A31">
        <v>193</v>
      </c>
      <c r="B31">
        <f t="shared" si="0"/>
        <v>19300</v>
      </c>
      <c r="C31">
        <f t="shared" si="1"/>
        <v>1.93</v>
      </c>
      <c r="E31">
        <v>176</v>
      </c>
      <c r="F31">
        <f>E31*100</f>
        <v>17600</v>
      </c>
      <c r="G31">
        <f>F31/10000</f>
        <v>1.76</v>
      </c>
      <c r="H31">
        <f>100-G31*100/C31</f>
        <v>8.8082901554404174</v>
      </c>
      <c r="J31">
        <v>199</v>
      </c>
      <c r="K31">
        <f>J31*100</f>
        <v>19900</v>
      </c>
      <c r="L31">
        <f>K31/10000</f>
        <v>1.99</v>
      </c>
      <c r="M31">
        <f>100-L31*100/C31</f>
        <v>-3.1088082901554372</v>
      </c>
      <c r="O31">
        <v>104</v>
      </c>
      <c r="P31">
        <f t="shared" si="2"/>
        <v>10400</v>
      </c>
      <c r="Q31">
        <f t="shared" si="3"/>
        <v>1.04</v>
      </c>
      <c r="R31">
        <f t="shared" si="4"/>
        <v>46.1139896373057</v>
      </c>
    </row>
    <row r="32" spans="1:18" x14ac:dyDescent="0.25">
      <c r="A32">
        <v>139</v>
      </c>
      <c r="B32">
        <f t="shared" si="0"/>
        <v>13900</v>
      </c>
      <c r="C32">
        <f t="shared" si="1"/>
        <v>1.39</v>
      </c>
      <c r="E32">
        <v>127</v>
      </c>
      <c r="F32">
        <f>E32*100</f>
        <v>12700</v>
      </c>
      <c r="G32">
        <f>F32/10000</f>
        <v>1.27</v>
      </c>
      <c r="H32">
        <f>100-G32*100/C32</f>
        <v>8.6330935251798451</v>
      </c>
      <c r="J32">
        <v>140</v>
      </c>
      <c r="K32">
        <f>J32*100</f>
        <v>14000</v>
      </c>
      <c r="L32">
        <f>K32/10000</f>
        <v>1.4</v>
      </c>
      <c r="M32">
        <f>100-L32*100/C32</f>
        <v>-0.71942446043166797</v>
      </c>
      <c r="O32">
        <v>94</v>
      </c>
      <c r="P32">
        <f t="shared" si="2"/>
        <v>9400</v>
      </c>
      <c r="Q32">
        <f t="shared" si="3"/>
        <v>0.94</v>
      </c>
      <c r="R32">
        <f t="shared" si="4"/>
        <v>32.374100719424462</v>
      </c>
    </row>
    <row r="33" spans="1:18" x14ac:dyDescent="0.25">
      <c r="A33">
        <v>158</v>
      </c>
      <c r="B33">
        <f t="shared" si="0"/>
        <v>15800</v>
      </c>
      <c r="C33">
        <f t="shared" si="1"/>
        <v>1.58</v>
      </c>
      <c r="E33">
        <v>137</v>
      </c>
      <c r="F33">
        <f>E33*100</f>
        <v>13700</v>
      </c>
      <c r="G33">
        <f>F33/10000</f>
        <v>1.37</v>
      </c>
      <c r="H33">
        <f>100-G33*100/C33</f>
        <v>13.29113924050634</v>
      </c>
      <c r="J33">
        <v>165</v>
      </c>
      <c r="K33">
        <f>J33*100</f>
        <v>16500</v>
      </c>
      <c r="L33">
        <f>K33/10000</f>
        <v>1.65</v>
      </c>
      <c r="M33">
        <f>100-L33*100/C33</f>
        <v>-4.4303797468354418</v>
      </c>
      <c r="O33">
        <v>77</v>
      </c>
      <c r="P33">
        <f t="shared" si="2"/>
        <v>7700</v>
      </c>
      <c r="Q33">
        <f t="shared" si="3"/>
        <v>0.77</v>
      </c>
      <c r="R33">
        <f t="shared" si="4"/>
        <v>51.265822784810126</v>
      </c>
    </row>
    <row r="34" spans="1:18" x14ac:dyDescent="0.25">
      <c r="A34">
        <v>145</v>
      </c>
      <c r="B34">
        <f t="shared" si="0"/>
        <v>14500</v>
      </c>
      <c r="C34">
        <f t="shared" si="1"/>
        <v>1.45</v>
      </c>
      <c r="E34">
        <v>122</v>
      </c>
      <c r="F34">
        <f>E34*100</f>
        <v>12200</v>
      </c>
      <c r="G34">
        <f>F34/10000</f>
        <v>1.22</v>
      </c>
      <c r="H34">
        <f>100-G34*100/C34</f>
        <v>15.862068965517238</v>
      </c>
      <c r="J34">
        <v>155</v>
      </c>
      <c r="K34">
        <f>J34*100</f>
        <v>15500</v>
      </c>
      <c r="L34">
        <f>K34/10000</f>
        <v>1.55</v>
      </c>
      <c r="M34">
        <f>100-L34*100/C34</f>
        <v>-6.8965517241379359</v>
      </c>
      <c r="O34">
        <v>82</v>
      </c>
      <c r="P34">
        <f t="shared" si="2"/>
        <v>8200</v>
      </c>
      <c r="Q34">
        <f t="shared" si="3"/>
        <v>0.82</v>
      </c>
      <c r="R34">
        <f t="shared" si="4"/>
        <v>43.4482758620689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>
      <selection activeCell="R34" sqref="Q3:R34"/>
    </sheetView>
  </sheetViews>
  <sheetFormatPr defaultRowHeight="15" x14ac:dyDescent="0.25"/>
  <sheetData>
    <row r="1" spans="1:19" x14ac:dyDescent="0.25">
      <c r="A1" t="s">
        <v>5</v>
      </c>
      <c r="C1" s="1" t="s">
        <v>3</v>
      </c>
      <c r="G1" s="1" t="s">
        <v>0</v>
      </c>
      <c r="L1" s="1" t="s">
        <v>1</v>
      </c>
      <c r="Q1" s="1" t="s">
        <v>2</v>
      </c>
    </row>
    <row r="2" spans="1:19" ht="17.25" x14ac:dyDescent="0.25">
      <c r="A2" s="2" t="s">
        <v>10</v>
      </c>
      <c r="B2" s="2" t="s">
        <v>7</v>
      </c>
      <c r="C2" s="2" t="s">
        <v>8</v>
      </c>
      <c r="D2" s="2"/>
      <c r="E2" s="2" t="s">
        <v>10</v>
      </c>
      <c r="F2" s="2" t="s">
        <v>7</v>
      </c>
      <c r="G2" s="2" t="s">
        <v>8</v>
      </c>
      <c r="H2" s="2" t="s">
        <v>9</v>
      </c>
      <c r="I2" s="2"/>
      <c r="J2" s="2" t="s">
        <v>10</v>
      </c>
      <c r="K2" s="2" t="s">
        <v>7</v>
      </c>
      <c r="L2" s="2" t="s">
        <v>8</v>
      </c>
      <c r="M2" s="2" t="s">
        <v>9</v>
      </c>
      <c r="N2" s="2"/>
      <c r="O2" s="2" t="s">
        <v>10</v>
      </c>
      <c r="P2" s="2" t="s">
        <v>7</v>
      </c>
      <c r="Q2" s="2" t="s">
        <v>8</v>
      </c>
      <c r="R2" s="2" t="s">
        <v>9</v>
      </c>
      <c r="S2" s="2"/>
    </row>
    <row r="3" spans="1:19" x14ac:dyDescent="0.25">
      <c r="A3">
        <v>211</v>
      </c>
      <c r="B3">
        <f t="shared" ref="B3:B34" si="0">A3*100</f>
        <v>21100</v>
      </c>
      <c r="C3">
        <f t="shared" ref="C3:C34" si="1">B3/10000</f>
        <v>2.11</v>
      </c>
      <c r="E3">
        <v>130</v>
      </c>
      <c r="F3">
        <f t="shared" ref="F3:F34" si="2">E3*100</f>
        <v>13000</v>
      </c>
      <c r="G3">
        <f t="shared" ref="G3:G34" si="3">F3/10000</f>
        <v>1.3</v>
      </c>
      <c r="H3">
        <f t="shared" ref="H3:H34" si="4">100-G3*100/C3</f>
        <v>38.388625592417057</v>
      </c>
      <c r="J3">
        <v>210</v>
      </c>
      <c r="K3">
        <f t="shared" ref="K3:K34" si="5">J3*100</f>
        <v>21000</v>
      </c>
      <c r="L3">
        <f t="shared" ref="L3:L34" si="6">K3/10000</f>
        <v>2.1</v>
      </c>
      <c r="M3">
        <f t="shared" ref="M3:M34" si="7">100-L3*100/C3</f>
        <v>0.47393364928909421</v>
      </c>
      <c r="O3">
        <v>1</v>
      </c>
      <c r="P3">
        <f t="shared" ref="P3:P34" si="8">O3*100</f>
        <v>100</v>
      </c>
      <c r="Q3">
        <f t="shared" ref="Q3:Q34" si="9">P3/10000</f>
        <v>0.01</v>
      </c>
      <c r="R3">
        <f t="shared" ref="R3:R34" si="10">100-Q3*100/C3</f>
        <v>99.526066350710906</v>
      </c>
    </row>
    <row r="4" spans="1:19" x14ac:dyDescent="0.25">
      <c r="A4">
        <v>173</v>
      </c>
      <c r="B4">
        <f t="shared" si="0"/>
        <v>17300</v>
      </c>
      <c r="C4">
        <f t="shared" si="1"/>
        <v>1.73</v>
      </c>
      <c r="E4">
        <v>98</v>
      </c>
      <c r="F4">
        <f t="shared" si="2"/>
        <v>9800</v>
      </c>
      <c r="G4">
        <f t="shared" si="3"/>
        <v>0.98</v>
      </c>
      <c r="H4">
        <f t="shared" si="4"/>
        <v>43.352601156069362</v>
      </c>
      <c r="J4">
        <v>157</v>
      </c>
      <c r="K4">
        <f t="shared" si="5"/>
        <v>15700</v>
      </c>
      <c r="L4">
        <f t="shared" si="6"/>
        <v>1.57</v>
      </c>
      <c r="M4">
        <f t="shared" si="7"/>
        <v>9.2485549132947966</v>
      </c>
      <c r="O4">
        <v>54</v>
      </c>
      <c r="P4">
        <f t="shared" si="8"/>
        <v>5400</v>
      </c>
      <c r="Q4">
        <f t="shared" si="9"/>
        <v>0.54</v>
      </c>
      <c r="R4">
        <f t="shared" si="10"/>
        <v>68.786127167630056</v>
      </c>
    </row>
    <row r="5" spans="1:19" x14ac:dyDescent="0.25">
      <c r="A5">
        <v>189</v>
      </c>
      <c r="B5">
        <f t="shared" si="0"/>
        <v>18900</v>
      </c>
      <c r="C5">
        <f t="shared" si="1"/>
        <v>1.89</v>
      </c>
      <c r="E5">
        <v>175</v>
      </c>
      <c r="F5">
        <f t="shared" si="2"/>
        <v>17500</v>
      </c>
      <c r="G5">
        <f t="shared" si="3"/>
        <v>1.75</v>
      </c>
      <c r="H5">
        <f t="shared" si="4"/>
        <v>7.4074074074074048</v>
      </c>
      <c r="J5">
        <v>195</v>
      </c>
      <c r="K5">
        <f t="shared" si="5"/>
        <v>19500</v>
      </c>
      <c r="L5">
        <f t="shared" si="6"/>
        <v>1.95</v>
      </c>
      <c r="M5">
        <f t="shared" si="7"/>
        <v>-3.1746031746031775</v>
      </c>
      <c r="O5">
        <v>3</v>
      </c>
      <c r="P5">
        <f t="shared" si="8"/>
        <v>300</v>
      </c>
      <c r="Q5">
        <f t="shared" si="9"/>
        <v>0.03</v>
      </c>
      <c r="R5">
        <f t="shared" si="10"/>
        <v>98.412698412698418</v>
      </c>
    </row>
    <row r="6" spans="1:19" x14ac:dyDescent="0.25">
      <c r="A6">
        <v>307</v>
      </c>
      <c r="B6">
        <f t="shared" si="0"/>
        <v>30700</v>
      </c>
      <c r="C6">
        <f t="shared" si="1"/>
        <v>3.07</v>
      </c>
      <c r="E6">
        <v>200</v>
      </c>
      <c r="F6">
        <f t="shared" si="2"/>
        <v>20000</v>
      </c>
      <c r="G6">
        <f t="shared" si="3"/>
        <v>2</v>
      </c>
      <c r="H6">
        <f t="shared" si="4"/>
        <v>34.853420195439739</v>
      </c>
      <c r="J6">
        <v>294</v>
      </c>
      <c r="K6">
        <f t="shared" si="5"/>
        <v>29400</v>
      </c>
      <c r="L6">
        <f t="shared" si="6"/>
        <v>2.94</v>
      </c>
      <c r="M6">
        <f t="shared" si="7"/>
        <v>4.2345276872964064</v>
      </c>
      <c r="O6">
        <v>110</v>
      </c>
      <c r="P6">
        <f t="shared" si="8"/>
        <v>11000</v>
      </c>
      <c r="Q6">
        <f t="shared" si="9"/>
        <v>1.1000000000000001</v>
      </c>
      <c r="R6">
        <f t="shared" si="10"/>
        <v>64.169381107491859</v>
      </c>
    </row>
    <row r="7" spans="1:19" x14ac:dyDescent="0.25">
      <c r="A7">
        <v>350</v>
      </c>
      <c r="B7">
        <f t="shared" si="0"/>
        <v>35000</v>
      </c>
      <c r="C7">
        <f t="shared" si="1"/>
        <v>3.5</v>
      </c>
      <c r="E7">
        <v>257</v>
      </c>
      <c r="F7">
        <f t="shared" si="2"/>
        <v>25700</v>
      </c>
      <c r="G7">
        <f t="shared" si="3"/>
        <v>2.57</v>
      </c>
      <c r="H7">
        <f t="shared" si="4"/>
        <v>26.571428571428569</v>
      </c>
      <c r="J7">
        <v>288</v>
      </c>
      <c r="K7">
        <f t="shared" si="5"/>
        <v>28800</v>
      </c>
      <c r="L7">
        <f t="shared" si="6"/>
        <v>2.88</v>
      </c>
      <c r="M7">
        <f t="shared" si="7"/>
        <v>17.714285714285708</v>
      </c>
      <c r="O7">
        <v>1</v>
      </c>
      <c r="P7">
        <f t="shared" si="8"/>
        <v>100</v>
      </c>
      <c r="Q7">
        <f t="shared" si="9"/>
        <v>0.01</v>
      </c>
      <c r="R7">
        <f t="shared" si="10"/>
        <v>99.714285714285708</v>
      </c>
    </row>
    <row r="8" spans="1:19" x14ac:dyDescent="0.25">
      <c r="A8">
        <v>290</v>
      </c>
      <c r="B8">
        <f t="shared" si="0"/>
        <v>29000</v>
      </c>
      <c r="C8">
        <f t="shared" si="1"/>
        <v>2.9</v>
      </c>
      <c r="E8">
        <v>215</v>
      </c>
      <c r="F8">
        <f t="shared" si="2"/>
        <v>21500</v>
      </c>
      <c r="G8">
        <f t="shared" si="3"/>
        <v>2.15</v>
      </c>
      <c r="H8">
        <f t="shared" si="4"/>
        <v>25.862068965517238</v>
      </c>
      <c r="J8">
        <v>248</v>
      </c>
      <c r="K8">
        <f t="shared" si="5"/>
        <v>24800</v>
      </c>
      <c r="L8">
        <f t="shared" si="6"/>
        <v>2.48</v>
      </c>
      <c r="M8">
        <f t="shared" si="7"/>
        <v>14.482758620689651</v>
      </c>
      <c r="O8">
        <v>129</v>
      </c>
      <c r="P8">
        <f t="shared" si="8"/>
        <v>12900</v>
      </c>
      <c r="Q8">
        <f t="shared" si="9"/>
        <v>1.29</v>
      </c>
      <c r="R8">
        <f t="shared" si="10"/>
        <v>55.517241379310342</v>
      </c>
    </row>
    <row r="9" spans="1:19" x14ac:dyDescent="0.25">
      <c r="A9">
        <v>410</v>
      </c>
      <c r="B9">
        <f t="shared" si="0"/>
        <v>41000</v>
      </c>
      <c r="C9">
        <f t="shared" si="1"/>
        <v>4.0999999999999996</v>
      </c>
      <c r="E9">
        <v>317</v>
      </c>
      <c r="F9">
        <f t="shared" si="2"/>
        <v>31700</v>
      </c>
      <c r="G9">
        <f t="shared" si="3"/>
        <v>3.17</v>
      </c>
      <c r="H9">
        <f t="shared" si="4"/>
        <v>22.682926829268283</v>
      </c>
      <c r="J9">
        <v>372</v>
      </c>
      <c r="K9">
        <f t="shared" si="5"/>
        <v>37200</v>
      </c>
      <c r="L9">
        <f t="shared" si="6"/>
        <v>3.72</v>
      </c>
      <c r="M9">
        <f t="shared" si="7"/>
        <v>9.2682926829268268</v>
      </c>
      <c r="O9">
        <v>295</v>
      </c>
      <c r="P9">
        <f t="shared" si="8"/>
        <v>29500</v>
      </c>
      <c r="Q9">
        <f t="shared" si="9"/>
        <v>2.95</v>
      </c>
      <c r="R9">
        <f t="shared" si="10"/>
        <v>28.048780487804876</v>
      </c>
    </row>
    <row r="10" spans="1:19" x14ac:dyDescent="0.25">
      <c r="A10">
        <v>278</v>
      </c>
      <c r="B10">
        <f t="shared" si="0"/>
        <v>27800</v>
      </c>
      <c r="C10">
        <f t="shared" si="1"/>
        <v>2.78</v>
      </c>
      <c r="E10">
        <v>283</v>
      </c>
      <c r="F10">
        <f t="shared" si="2"/>
        <v>28300</v>
      </c>
      <c r="G10">
        <f t="shared" si="3"/>
        <v>2.83</v>
      </c>
      <c r="H10">
        <f t="shared" si="4"/>
        <v>-1.7985611510791415</v>
      </c>
      <c r="J10">
        <v>273</v>
      </c>
      <c r="K10">
        <f t="shared" si="5"/>
        <v>27300</v>
      </c>
      <c r="L10">
        <f t="shared" si="6"/>
        <v>2.73</v>
      </c>
      <c r="M10">
        <f t="shared" si="7"/>
        <v>1.7985611510791273</v>
      </c>
      <c r="O10">
        <v>250</v>
      </c>
      <c r="P10">
        <f t="shared" si="8"/>
        <v>25000</v>
      </c>
      <c r="Q10">
        <f t="shared" si="9"/>
        <v>2.5</v>
      </c>
      <c r="R10">
        <f t="shared" si="10"/>
        <v>10.071942446043153</v>
      </c>
    </row>
    <row r="11" spans="1:19" x14ac:dyDescent="0.25">
      <c r="A11">
        <v>410</v>
      </c>
      <c r="B11">
        <f t="shared" si="0"/>
        <v>41000</v>
      </c>
      <c r="C11">
        <f t="shared" si="1"/>
        <v>4.0999999999999996</v>
      </c>
      <c r="E11">
        <v>200</v>
      </c>
      <c r="F11">
        <f t="shared" si="2"/>
        <v>20000</v>
      </c>
      <c r="G11">
        <f t="shared" si="3"/>
        <v>2</v>
      </c>
      <c r="H11">
        <f t="shared" si="4"/>
        <v>51.219512195121951</v>
      </c>
      <c r="J11">
        <v>472</v>
      </c>
      <c r="K11">
        <f t="shared" si="5"/>
        <v>47200</v>
      </c>
      <c r="L11">
        <f t="shared" si="6"/>
        <v>4.72</v>
      </c>
      <c r="M11">
        <f t="shared" si="7"/>
        <v>-15.121951219512212</v>
      </c>
      <c r="O11">
        <v>104</v>
      </c>
      <c r="P11">
        <f t="shared" si="8"/>
        <v>10400</v>
      </c>
      <c r="Q11">
        <f t="shared" si="9"/>
        <v>1.04</v>
      </c>
      <c r="R11">
        <f t="shared" si="10"/>
        <v>74.634146341463406</v>
      </c>
    </row>
    <row r="12" spans="1:19" x14ac:dyDescent="0.25">
      <c r="A12">
        <v>534</v>
      </c>
      <c r="B12">
        <f t="shared" si="0"/>
        <v>53400</v>
      </c>
      <c r="C12">
        <f t="shared" si="1"/>
        <v>5.34</v>
      </c>
      <c r="E12">
        <v>176</v>
      </c>
      <c r="F12">
        <f t="shared" si="2"/>
        <v>17600</v>
      </c>
      <c r="G12">
        <f t="shared" si="3"/>
        <v>1.76</v>
      </c>
      <c r="H12">
        <f t="shared" si="4"/>
        <v>67.041198501872657</v>
      </c>
      <c r="J12">
        <v>494</v>
      </c>
      <c r="K12">
        <f t="shared" si="5"/>
        <v>49400</v>
      </c>
      <c r="L12">
        <f t="shared" si="6"/>
        <v>4.9400000000000004</v>
      </c>
      <c r="M12">
        <f t="shared" si="7"/>
        <v>7.4906367041198365</v>
      </c>
      <c r="O12">
        <v>94</v>
      </c>
      <c r="P12">
        <f t="shared" si="8"/>
        <v>9400</v>
      </c>
      <c r="Q12">
        <f t="shared" si="9"/>
        <v>0.94</v>
      </c>
      <c r="R12">
        <f t="shared" si="10"/>
        <v>82.397003745318358</v>
      </c>
    </row>
    <row r="13" spans="1:19" x14ac:dyDescent="0.25">
      <c r="A13">
        <v>428</v>
      </c>
      <c r="B13">
        <f t="shared" si="0"/>
        <v>42800</v>
      </c>
      <c r="C13">
        <f t="shared" si="1"/>
        <v>4.28</v>
      </c>
      <c r="E13">
        <v>218</v>
      </c>
      <c r="F13">
        <f t="shared" si="2"/>
        <v>21800</v>
      </c>
      <c r="G13">
        <f t="shared" si="3"/>
        <v>2.1800000000000002</v>
      </c>
      <c r="H13">
        <f t="shared" si="4"/>
        <v>49.065420560747661</v>
      </c>
      <c r="J13">
        <v>476</v>
      </c>
      <c r="K13">
        <f t="shared" si="5"/>
        <v>47600</v>
      </c>
      <c r="L13">
        <f t="shared" si="6"/>
        <v>4.76</v>
      </c>
      <c r="M13">
        <f t="shared" si="7"/>
        <v>-11.214953271028037</v>
      </c>
      <c r="O13">
        <v>77</v>
      </c>
      <c r="P13">
        <f t="shared" si="8"/>
        <v>7700</v>
      </c>
      <c r="Q13">
        <f t="shared" si="9"/>
        <v>0.77</v>
      </c>
      <c r="R13">
        <f t="shared" si="10"/>
        <v>82.009345794392516</v>
      </c>
    </row>
    <row r="14" spans="1:19" x14ac:dyDescent="0.25">
      <c r="A14">
        <v>412</v>
      </c>
      <c r="B14">
        <f t="shared" si="0"/>
        <v>41200</v>
      </c>
      <c r="C14">
        <f t="shared" si="1"/>
        <v>4.12</v>
      </c>
      <c r="E14">
        <v>206</v>
      </c>
      <c r="F14">
        <f t="shared" si="2"/>
        <v>20600</v>
      </c>
      <c r="G14">
        <f t="shared" si="3"/>
        <v>2.06</v>
      </c>
      <c r="H14">
        <f t="shared" si="4"/>
        <v>50</v>
      </c>
      <c r="J14">
        <v>456</v>
      </c>
      <c r="K14">
        <f t="shared" si="5"/>
        <v>45600</v>
      </c>
      <c r="L14">
        <f t="shared" si="6"/>
        <v>4.5599999999999996</v>
      </c>
      <c r="M14">
        <f t="shared" si="7"/>
        <v>-10.679611650485427</v>
      </c>
      <c r="O14">
        <v>45</v>
      </c>
      <c r="P14">
        <f t="shared" si="8"/>
        <v>4500</v>
      </c>
      <c r="Q14">
        <f t="shared" si="9"/>
        <v>0.45</v>
      </c>
      <c r="R14">
        <f t="shared" si="10"/>
        <v>89.077669902912618</v>
      </c>
    </row>
    <row r="15" spans="1:19" x14ac:dyDescent="0.25">
      <c r="A15">
        <v>217</v>
      </c>
      <c r="B15">
        <f t="shared" si="0"/>
        <v>21700</v>
      </c>
      <c r="C15">
        <f t="shared" si="1"/>
        <v>2.17</v>
      </c>
      <c r="E15">
        <v>183</v>
      </c>
      <c r="F15">
        <f t="shared" si="2"/>
        <v>18300</v>
      </c>
      <c r="G15">
        <f t="shared" si="3"/>
        <v>1.83</v>
      </c>
      <c r="H15">
        <f t="shared" si="4"/>
        <v>15.668202764976954</v>
      </c>
      <c r="J15">
        <v>223</v>
      </c>
      <c r="K15">
        <f t="shared" si="5"/>
        <v>22300</v>
      </c>
      <c r="L15">
        <f t="shared" si="6"/>
        <v>2.23</v>
      </c>
      <c r="M15">
        <f t="shared" si="7"/>
        <v>-2.7649769585253523</v>
      </c>
      <c r="O15">
        <v>153</v>
      </c>
      <c r="P15">
        <f t="shared" si="8"/>
        <v>15300</v>
      </c>
      <c r="Q15">
        <f t="shared" si="9"/>
        <v>1.53</v>
      </c>
      <c r="R15">
        <f t="shared" si="10"/>
        <v>29.493087557603687</v>
      </c>
    </row>
    <row r="16" spans="1:19" x14ac:dyDescent="0.25">
      <c r="A16">
        <v>342</v>
      </c>
      <c r="B16">
        <f t="shared" si="0"/>
        <v>34200</v>
      </c>
      <c r="C16">
        <f t="shared" si="1"/>
        <v>3.42</v>
      </c>
      <c r="E16">
        <v>173</v>
      </c>
      <c r="F16">
        <f t="shared" si="2"/>
        <v>17300</v>
      </c>
      <c r="G16">
        <f t="shared" si="3"/>
        <v>1.73</v>
      </c>
      <c r="H16">
        <f t="shared" si="4"/>
        <v>49.415204678362571</v>
      </c>
      <c r="J16">
        <v>351</v>
      </c>
      <c r="K16">
        <f t="shared" si="5"/>
        <v>35100</v>
      </c>
      <c r="L16">
        <f t="shared" si="6"/>
        <v>3.51</v>
      </c>
      <c r="M16">
        <f t="shared" si="7"/>
        <v>-2.6315789473684248</v>
      </c>
      <c r="O16">
        <v>193</v>
      </c>
      <c r="P16">
        <f t="shared" si="8"/>
        <v>19300</v>
      </c>
      <c r="Q16">
        <f t="shared" si="9"/>
        <v>1.93</v>
      </c>
      <c r="R16">
        <f t="shared" si="10"/>
        <v>43.567251461988306</v>
      </c>
    </row>
    <row r="17" spans="1:18" x14ac:dyDescent="0.25">
      <c r="A17">
        <v>276</v>
      </c>
      <c r="B17">
        <f t="shared" si="0"/>
        <v>27600</v>
      </c>
      <c r="C17">
        <f t="shared" si="1"/>
        <v>2.76</v>
      </c>
      <c r="E17">
        <v>153</v>
      </c>
      <c r="F17">
        <f t="shared" si="2"/>
        <v>15300</v>
      </c>
      <c r="G17">
        <f t="shared" si="3"/>
        <v>1.53</v>
      </c>
      <c r="H17">
        <f t="shared" si="4"/>
        <v>44.565217391304344</v>
      </c>
      <c r="J17">
        <v>273</v>
      </c>
      <c r="K17">
        <f t="shared" si="5"/>
        <v>27300</v>
      </c>
      <c r="L17">
        <f t="shared" si="6"/>
        <v>2.73</v>
      </c>
      <c r="M17">
        <f t="shared" si="7"/>
        <v>1.0869565217391255</v>
      </c>
      <c r="O17">
        <v>167</v>
      </c>
      <c r="P17">
        <f t="shared" si="8"/>
        <v>16700</v>
      </c>
      <c r="Q17">
        <f t="shared" si="9"/>
        <v>1.67</v>
      </c>
      <c r="R17">
        <f t="shared" si="10"/>
        <v>39.492753623188399</v>
      </c>
    </row>
    <row r="18" spans="1:18" x14ac:dyDescent="0.25">
      <c r="A18">
        <v>356</v>
      </c>
      <c r="B18">
        <f t="shared" si="0"/>
        <v>35600</v>
      </c>
      <c r="C18">
        <f t="shared" si="1"/>
        <v>3.56</v>
      </c>
      <c r="E18">
        <v>173</v>
      </c>
      <c r="F18">
        <f t="shared" si="2"/>
        <v>17300</v>
      </c>
      <c r="G18">
        <f t="shared" si="3"/>
        <v>1.73</v>
      </c>
      <c r="H18">
        <f t="shared" si="4"/>
        <v>51.40449438202247</v>
      </c>
      <c r="J18">
        <v>298</v>
      </c>
      <c r="K18">
        <f t="shared" si="5"/>
        <v>29800</v>
      </c>
      <c r="L18">
        <f t="shared" si="6"/>
        <v>2.98</v>
      </c>
      <c r="M18">
        <f t="shared" si="7"/>
        <v>16.292134831460672</v>
      </c>
      <c r="O18">
        <v>145</v>
      </c>
      <c r="P18">
        <f t="shared" si="8"/>
        <v>14500</v>
      </c>
      <c r="Q18">
        <f t="shared" si="9"/>
        <v>1.45</v>
      </c>
      <c r="R18">
        <f t="shared" si="10"/>
        <v>59.269662921348313</v>
      </c>
    </row>
    <row r="19" spans="1:18" x14ac:dyDescent="0.25">
      <c r="A19">
        <v>716</v>
      </c>
      <c r="B19">
        <f t="shared" si="0"/>
        <v>71600</v>
      </c>
      <c r="C19">
        <f t="shared" si="1"/>
        <v>7.16</v>
      </c>
      <c r="E19">
        <v>510</v>
      </c>
      <c r="F19">
        <f t="shared" si="2"/>
        <v>51000</v>
      </c>
      <c r="G19">
        <f t="shared" si="3"/>
        <v>5.0999999999999996</v>
      </c>
      <c r="H19">
        <f t="shared" si="4"/>
        <v>28.770949720670401</v>
      </c>
      <c r="J19">
        <v>674</v>
      </c>
      <c r="K19">
        <f t="shared" si="5"/>
        <v>67400</v>
      </c>
      <c r="L19">
        <f t="shared" si="6"/>
        <v>6.74</v>
      </c>
      <c r="M19">
        <f t="shared" si="7"/>
        <v>5.865921787709496</v>
      </c>
      <c r="O19">
        <v>452</v>
      </c>
      <c r="P19">
        <f t="shared" si="8"/>
        <v>45200</v>
      </c>
      <c r="Q19">
        <f t="shared" si="9"/>
        <v>4.5199999999999996</v>
      </c>
      <c r="R19">
        <f t="shared" si="10"/>
        <v>36.871508379888276</v>
      </c>
    </row>
    <row r="20" spans="1:18" x14ac:dyDescent="0.25">
      <c r="A20">
        <v>804</v>
      </c>
      <c r="B20">
        <f t="shared" si="0"/>
        <v>80400</v>
      </c>
      <c r="C20">
        <f t="shared" si="1"/>
        <v>8.0399999999999991</v>
      </c>
      <c r="E20">
        <v>620</v>
      </c>
      <c r="F20">
        <f t="shared" si="2"/>
        <v>62000</v>
      </c>
      <c r="G20">
        <f t="shared" si="3"/>
        <v>6.2</v>
      </c>
      <c r="H20">
        <f t="shared" si="4"/>
        <v>22.885572139303477</v>
      </c>
      <c r="J20">
        <v>736</v>
      </c>
      <c r="K20">
        <f t="shared" si="5"/>
        <v>73600</v>
      </c>
      <c r="L20">
        <f t="shared" si="6"/>
        <v>7.36</v>
      </c>
      <c r="M20">
        <f t="shared" si="7"/>
        <v>8.4577114427860636</v>
      </c>
      <c r="O20">
        <v>416</v>
      </c>
      <c r="P20">
        <f t="shared" si="8"/>
        <v>41600</v>
      </c>
      <c r="Q20">
        <f t="shared" si="9"/>
        <v>4.16</v>
      </c>
      <c r="R20">
        <f t="shared" si="10"/>
        <v>48.258706467661689</v>
      </c>
    </row>
    <row r="21" spans="1:18" x14ac:dyDescent="0.25">
      <c r="A21">
        <v>526</v>
      </c>
      <c r="B21">
        <f t="shared" si="0"/>
        <v>52600</v>
      </c>
      <c r="C21">
        <f t="shared" si="1"/>
        <v>5.26</v>
      </c>
      <c r="E21">
        <v>440</v>
      </c>
      <c r="F21">
        <f t="shared" si="2"/>
        <v>44000</v>
      </c>
      <c r="G21">
        <f t="shared" si="3"/>
        <v>4.4000000000000004</v>
      </c>
      <c r="H21">
        <f t="shared" si="4"/>
        <v>16.349809885931549</v>
      </c>
      <c r="J21">
        <v>534</v>
      </c>
      <c r="K21">
        <f t="shared" si="5"/>
        <v>53400</v>
      </c>
      <c r="L21">
        <f t="shared" si="6"/>
        <v>5.34</v>
      </c>
      <c r="M21">
        <f t="shared" si="7"/>
        <v>-1.5209125475285248</v>
      </c>
      <c r="O21">
        <v>354</v>
      </c>
      <c r="P21">
        <f t="shared" si="8"/>
        <v>35400</v>
      </c>
      <c r="Q21">
        <f t="shared" si="9"/>
        <v>3.54</v>
      </c>
      <c r="R21">
        <f t="shared" si="10"/>
        <v>32.699619771863112</v>
      </c>
    </row>
    <row r="22" spans="1:18" x14ac:dyDescent="0.25">
      <c r="A22">
        <v>543</v>
      </c>
      <c r="B22">
        <f t="shared" si="0"/>
        <v>54300</v>
      </c>
      <c r="C22">
        <f t="shared" si="1"/>
        <v>5.43</v>
      </c>
      <c r="E22">
        <v>450</v>
      </c>
      <c r="F22">
        <f t="shared" si="2"/>
        <v>45000</v>
      </c>
      <c r="G22">
        <f t="shared" si="3"/>
        <v>4.5</v>
      </c>
      <c r="H22">
        <f t="shared" si="4"/>
        <v>17.127071823204417</v>
      </c>
      <c r="J22">
        <v>518</v>
      </c>
      <c r="K22">
        <f t="shared" si="5"/>
        <v>51800</v>
      </c>
      <c r="L22">
        <f t="shared" si="6"/>
        <v>5.18</v>
      </c>
      <c r="M22">
        <f t="shared" si="7"/>
        <v>4.6040515653775316</v>
      </c>
      <c r="O22">
        <v>312</v>
      </c>
      <c r="P22">
        <f t="shared" si="8"/>
        <v>31200</v>
      </c>
      <c r="Q22">
        <f t="shared" si="9"/>
        <v>3.12</v>
      </c>
      <c r="R22">
        <f t="shared" si="10"/>
        <v>42.541436464088392</v>
      </c>
    </row>
    <row r="23" spans="1:18" x14ac:dyDescent="0.25">
      <c r="A23">
        <v>432</v>
      </c>
      <c r="B23">
        <f t="shared" si="0"/>
        <v>43200</v>
      </c>
      <c r="C23">
        <f t="shared" si="1"/>
        <v>4.32</v>
      </c>
      <c r="E23">
        <v>324</v>
      </c>
      <c r="F23">
        <f t="shared" si="2"/>
        <v>32400</v>
      </c>
      <c r="G23">
        <f t="shared" si="3"/>
        <v>3.24</v>
      </c>
      <c r="H23">
        <f t="shared" si="4"/>
        <v>25</v>
      </c>
      <c r="J23">
        <v>412</v>
      </c>
      <c r="K23">
        <f t="shared" si="5"/>
        <v>41200</v>
      </c>
      <c r="L23">
        <f t="shared" si="6"/>
        <v>4.12</v>
      </c>
      <c r="M23">
        <f t="shared" si="7"/>
        <v>4.6296296296296333</v>
      </c>
      <c r="O23">
        <v>286</v>
      </c>
      <c r="P23">
        <f t="shared" si="8"/>
        <v>28600</v>
      </c>
      <c r="Q23">
        <f t="shared" si="9"/>
        <v>2.86</v>
      </c>
      <c r="R23">
        <f t="shared" si="10"/>
        <v>33.796296296296305</v>
      </c>
    </row>
    <row r="24" spans="1:18" x14ac:dyDescent="0.25">
      <c r="A24">
        <v>515</v>
      </c>
      <c r="B24">
        <f t="shared" si="0"/>
        <v>51500</v>
      </c>
      <c r="C24">
        <f t="shared" si="1"/>
        <v>5.15</v>
      </c>
      <c r="E24">
        <v>420</v>
      </c>
      <c r="F24">
        <f t="shared" si="2"/>
        <v>42000</v>
      </c>
      <c r="G24">
        <f t="shared" si="3"/>
        <v>4.2</v>
      </c>
      <c r="H24">
        <f t="shared" si="4"/>
        <v>18.446601941747574</v>
      </c>
      <c r="J24">
        <v>529</v>
      </c>
      <c r="K24">
        <f t="shared" si="5"/>
        <v>52900</v>
      </c>
      <c r="L24">
        <f t="shared" si="6"/>
        <v>5.29</v>
      </c>
      <c r="M24">
        <f t="shared" si="7"/>
        <v>-2.7184466019417357</v>
      </c>
      <c r="O24">
        <v>254</v>
      </c>
      <c r="P24">
        <f t="shared" si="8"/>
        <v>25400</v>
      </c>
      <c r="Q24">
        <f t="shared" si="9"/>
        <v>2.54</v>
      </c>
      <c r="R24">
        <f t="shared" si="10"/>
        <v>50.679611650485441</v>
      </c>
    </row>
    <row r="25" spans="1:18" x14ac:dyDescent="0.25">
      <c r="A25">
        <v>549</v>
      </c>
      <c r="B25">
        <f t="shared" si="0"/>
        <v>54900</v>
      </c>
      <c r="C25">
        <f t="shared" si="1"/>
        <v>5.49</v>
      </c>
      <c r="E25">
        <v>210</v>
      </c>
      <c r="F25">
        <f t="shared" si="2"/>
        <v>21000</v>
      </c>
      <c r="G25">
        <f t="shared" si="3"/>
        <v>2.1</v>
      </c>
      <c r="H25">
        <f t="shared" si="4"/>
        <v>61.748633879781423</v>
      </c>
      <c r="J25">
        <v>494</v>
      </c>
      <c r="K25">
        <f t="shared" si="5"/>
        <v>49400</v>
      </c>
      <c r="L25">
        <f t="shared" si="6"/>
        <v>4.9400000000000004</v>
      </c>
      <c r="M25">
        <f t="shared" si="7"/>
        <v>10.018214936247716</v>
      </c>
      <c r="O25">
        <v>75</v>
      </c>
      <c r="P25">
        <f t="shared" si="8"/>
        <v>7500</v>
      </c>
      <c r="Q25">
        <f t="shared" si="9"/>
        <v>0.75</v>
      </c>
      <c r="R25">
        <f t="shared" si="10"/>
        <v>86.338797814207652</v>
      </c>
    </row>
    <row r="26" spans="1:18" x14ac:dyDescent="0.25">
      <c r="A26">
        <v>432</v>
      </c>
      <c r="B26">
        <f t="shared" si="0"/>
        <v>43200</v>
      </c>
      <c r="C26">
        <f t="shared" si="1"/>
        <v>4.32</v>
      </c>
      <c r="E26">
        <v>410</v>
      </c>
      <c r="F26">
        <f t="shared" si="2"/>
        <v>41000</v>
      </c>
      <c r="G26">
        <f t="shared" si="3"/>
        <v>4.0999999999999996</v>
      </c>
      <c r="H26">
        <f t="shared" si="4"/>
        <v>5.0925925925926094</v>
      </c>
      <c r="J26">
        <v>423</v>
      </c>
      <c r="K26">
        <f t="shared" si="5"/>
        <v>42300</v>
      </c>
      <c r="L26">
        <f t="shared" si="6"/>
        <v>4.2300000000000004</v>
      </c>
      <c r="M26">
        <f t="shared" si="7"/>
        <v>2.0833333333333286</v>
      </c>
      <c r="O26">
        <v>228</v>
      </c>
      <c r="P26">
        <f t="shared" si="8"/>
        <v>22800</v>
      </c>
      <c r="Q26">
        <f t="shared" si="9"/>
        <v>2.2799999999999998</v>
      </c>
      <c r="R26">
        <f t="shared" si="10"/>
        <v>47.222222222222236</v>
      </c>
    </row>
    <row r="27" spans="1:18" x14ac:dyDescent="0.25">
      <c r="A27">
        <v>548</v>
      </c>
      <c r="B27">
        <f t="shared" si="0"/>
        <v>54800</v>
      </c>
      <c r="C27">
        <f t="shared" si="1"/>
        <v>5.48</v>
      </c>
      <c r="E27">
        <v>543</v>
      </c>
      <c r="F27">
        <f t="shared" si="2"/>
        <v>54300</v>
      </c>
      <c r="G27">
        <f t="shared" si="3"/>
        <v>5.43</v>
      </c>
      <c r="H27">
        <f t="shared" si="4"/>
        <v>0.91240875912409081</v>
      </c>
      <c r="J27">
        <v>567</v>
      </c>
      <c r="K27">
        <f t="shared" si="5"/>
        <v>56700</v>
      </c>
      <c r="L27">
        <f t="shared" si="6"/>
        <v>5.67</v>
      </c>
      <c r="M27">
        <f t="shared" si="7"/>
        <v>-3.4671532846715252</v>
      </c>
      <c r="O27">
        <v>458</v>
      </c>
      <c r="P27">
        <f t="shared" si="8"/>
        <v>45800</v>
      </c>
      <c r="Q27">
        <f t="shared" si="9"/>
        <v>4.58</v>
      </c>
      <c r="R27">
        <f t="shared" si="10"/>
        <v>16.423357664233578</v>
      </c>
    </row>
    <row r="28" spans="1:18" x14ac:dyDescent="0.25">
      <c r="A28">
        <v>408</v>
      </c>
      <c r="B28">
        <f t="shared" si="0"/>
        <v>40800</v>
      </c>
      <c r="C28">
        <f t="shared" si="1"/>
        <v>4.08</v>
      </c>
      <c r="E28">
        <v>390</v>
      </c>
      <c r="F28">
        <f t="shared" si="2"/>
        <v>39000</v>
      </c>
      <c r="G28">
        <f t="shared" si="3"/>
        <v>3.9</v>
      </c>
      <c r="H28">
        <f t="shared" si="4"/>
        <v>4.4117647058823479</v>
      </c>
      <c r="J28">
        <v>396</v>
      </c>
      <c r="K28">
        <f t="shared" si="5"/>
        <v>39600</v>
      </c>
      <c r="L28">
        <f t="shared" si="6"/>
        <v>3.96</v>
      </c>
      <c r="M28">
        <f t="shared" si="7"/>
        <v>2.941176470588232</v>
      </c>
      <c r="O28">
        <v>173</v>
      </c>
      <c r="P28">
        <f t="shared" si="8"/>
        <v>17300</v>
      </c>
      <c r="Q28">
        <f t="shared" si="9"/>
        <v>1.73</v>
      </c>
      <c r="R28">
        <f t="shared" si="10"/>
        <v>57.598039215686278</v>
      </c>
    </row>
    <row r="29" spans="1:18" x14ac:dyDescent="0.25">
      <c r="A29">
        <v>276</v>
      </c>
      <c r="B29">
        <f t="shared" si="0"/>
        <v>27600</v>
      </c>
      <c r="C29">
        <f t="shared" si="1"/>
        <v>2.76</v>
      </c>
      <c r="E29">
        <v>253</v>
      </c>
      <c r="F29">
        <f t="shared" si="2"/>
        <v>25300</v>
      </c>
      <c r="G29">
        <f t="shared" si="3"/>
        <v>2.5299999999999998</v>
      </c>
      <c r="H29">
        <f t="shared" si="4"/>
        <v>8.3333333333333428</v>
      </c>
      <c r="J29">
        <v>194</v>
      </c>
      <c r="K29">
        <f t="shared" si="5"/>
        <v>19400</v>
      </c>
      <c r="L29">
        <f t="shared" si="6"/>
        <v>1.94</v>
      </c>
      <c r="M29">
        <f t="shared" si="7"/>
        <v>29.71014492753622</v>
      </c>
      <c r="O29">
        <v>82</v>
      </c>
      <c r="P29">
        <f t="shared" si="8"/>
        <v>8200</v>
      </c>
      <c r="Q29">
        <f t="shared" si="9"/>
        <v>0.82</v>
      </c>
      <c r="R29">
        <f t="shared" si="10"/>
        <v>70.289855072463766</v>
      </c>
    </row>
    <row r="30" spans="1:18" x14ac:dyDescent="0.25">
      <c r="A30">
        <v>162</v>
      </c>
      <c r="B30">
        <f t="shared" si="0"/>
        <v>16200</v>
      </c>
      <c r="C30">
        <f t="shared" si="1"/>
        <v>1.62</v>
      </c>
      <c r="E30">
        <v>174</v>
      </c>
      <c r="F30">
        <f t="shared" si="2"/>
        <v>17400</v>
      </c>
      <c r="G30">
        <f t="shared" si="3"/>
        <v>1.74</v>
      </c>
      <c r="H30">
        <f t="shared" si="4"/>
        <v>-7.4074074074074048</v>
      </c>
      <c r="J30">
        <v>163</v>
      </c>
      <c r="K30">
        <f t="shared" si="5"/>
        <v>16300</v>
      </c>
      <c r="L30">
        <f t="shared" si="6"/>
        <v>1.63</v>
      </c>
      <c r="M30">
        <f t="shared" si="7"/>
        <v>-0.61728395061727781</v>
      </c>
      <c r="O30">
        <v>25</v>
      </c>
      <c r="P30">
        <f t="shared" si="8"/>
        <v>2500</v>
      </c>
      <c r="Q30">
        <f t="shared" si="9"/>
        <v>0.25</v>
      </c>
      <c r="R30">
        <f t="shared" si="10"/>
        <v>84.567901234567898</v>
      </c>
    </row>
    <row r="31" spans="1:18" x14ac:dyDescent="0.25">
      <c r="A31">
        <v>226</v>
      </c>
      <c r="B31">
        <f t="shared" si="0"/>
        <v>22600</v>
      </c>
      <c r="C31">
        <f t="shared" si="1"/>
        <v>2.2599999999999998</v>
      </c>
      <c r="E31">
        <v>146</v>
      </c>
      <c r="F31">
        <f t="shared" si="2"/>
        <v>14600</v>
      </c>
      <c r="G31">
        <f t="shared" si="3"/>
        <v>1.46</v>
      </c>
      <c r="H31">
        <f t="shared" si="4"/>
        <v>35.398230088495566</v>
      </c>
      <c r="J31">
        <v>213</v>
      </c>
      <c r="K31">
        <f t="shared" si="5"/>
        <v>21300</v>
      </c>
      <c r="L31">
        <f t="shared" si="6"/>
        <v>2.13</v>
      </c>
      <c r="M31">
        <f t="shared" si="7"/>
        <v>5.7522123893805173</v>
      </c>
      <c r="O31">
        <v>103</v>
      </c>
      <c r="P31">
        <f t="shared" si="8"/>
        <v>10300</v>
      </c>
      <c r="Q31">
        <f t="shared" si="9"/>
        <v>1.03</v>
      </c>
      <c r="R31">
        <f t="shared" si="10"/>
        <v>54.424778761061944</v>
      </c>
    </row>
    <row r="32" spans="1:18" x14ac:dyDescent="0.25">
      <c r="A32">
        <v>156</v>
      </c>
      <c r="B32">
        <f t="shared" si="0"/>
        <v>15600</v>
      </c>
      <c r="C32">
        <f t="shared" si="1"/>
        <v>1.56</v>
      </c>
      <c r="E32">
        <v>163</v>
      </c>
      <c r="F32">
        <f t="shared" si="2"/>
        <v>16300</v>
      </c>
      <c r="G32">
        <f t="shared" si="3"/>
        <v>1.63</v>
      </c>
      <c r="H32">
        <f t="shared" si="4"/>
        <v>-4.487179487179489</v>
      </c>
      <c r="J32">
        <v>173</v>
      </c>
      <c r="K32">
        <f t="shared" si="5"/>
        <v>17300</v>
      </c>
      <c r="L32">
        <f t="shared" si="6"/>
        <v>1.73</v>
      </c>
      <c r="M32">
        <f t="shared" si="7"/>
        <v>-10.897435897435898</v>
      </c>
      <c r="O32">
        <v>120</v>
      </c>
      <c r="P32">
        <f t="shared" si="8"/>
        <v>12000</v>
      </c>
      <c r="Q32">
        <f t="shared" si="9"/>
        <v>1.2</v>
      </c>
      <c r="R32">
        <f t="shared" si="10"/>
        <v>23.07692307692308</v>
      </c>
    </row>
    <row r="33" spans="1:18" x14ac:dyDescent="0.25">
      <c r="A33">
        <v>192</v>
      </c>
      <c r="B33">
        <f t="shared" si="0"/>
        <v>19200</v>
      </c>
      <c r="C33">
        <f t="shared" si="1"/>
        <v>1.92</v>
      </c>
      <c r="E33">
        <v>126</v>
      </c>
      <c r="F33">
        <f t="shared" si="2"/>
        <v>12600</v>
      </c>
      <c r="G33">
        <f t="shared" si="3"/>
        <v>1.26</v>
      </c>
      <c r="H33">
        <f t="shared" si="4"/>
        <v>34.375</v>
      </c>
      <c r="J33">
        <v>209</v>
      </c>
      <c r="K33">
        <f t="shared" si="5"/>
        <v>20900</v>
      </c>
      <c r="L33">
        <f t="shared" si="6"/>
        <v>2.09</v>
      </c>
      <c r="M33">
        <f t="shared" si="7"/>
        <v>-8.8541666666666714</v>
      </c>
      <c r="O33">
        <v>94</v>
      </c>
      <c r="P33">
        <f t="shared" si="8"/>
        <v>9400</v>
      </c>
      <c r="Q33">
        <f t="shared" si="9"/>
        <v>0.94</v>
      </c>
      <c r="R33">
        <f t="shared" si="10"/>
        <v>51.041666666666664</v>
      </c>
    </row>
    <row r="34" spans="1:18" x14ac:dyDescent="0.25">
      <c r="A34">
        <v>176</v>
      </c>
      <c r="B34">
        <f t="shared" si="0"/>
        <v>17600</v>
      </c>
      <c r="C34">
        <f t="shared" si="1"/>
        <v>1.76</v>
      </c>
      <c r="E34">
        <v>171</v>
      </c>
      <c r="F34">
        <f t="shared" si="2"/>
        <v>17100</v>
      </c>
      <c r="G34">
        <f t="shared" si="3"/>
        <v>1.71</v>
      </c>
      <c r="H34">
        <f t="shared" si="4"/>
        <v>2.8409090909090935</v>
      </c>
      <c r="J34">
        <v>183</v>
      </c>
      <c r="K34">
        <f t="shared" si="5"/>
        <v>18300</v>
      </c>
      <c r="L34">
        <f t="shared" si="6"/>
        <v>1.83</v>
      </c>
      <c r="M34">
        <f t="shared" si="7"/>
        <v>-3.9772727272727337</v>
      </c>
      <c r="O34">
        <v>123</v>
      </c>
      <c r="P34">
        <f t="shared" si="8"/>
        <v>12300</v>
      </c>
      <c r="Q34">
        <f t="shared" si="9"/>
        <v>1.23</v>
      </c>
      <c r="R34">
        <f t="shared" si="10"/>
        <v>30.113636363636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R34" sqref="Q3:R34"/>
    </sheetView>
  </sheetViews>
  <sheetFormatPr defaultRowHeight="15" x14ac:dyDescent="0.25"/>
  <sheetData>
    <row r="1" spans="1:18" x14ac:dyDescent="0.25">
      <c r="A1" t="s">
        <v>6</v>
      </c>
      <c r="C1" s="1" t="s">
        <v>3</v>
      </c>
      <c r="G1" s="1" t="s">
        <v>0</v>
      </c>
      <c r="L1" s="1" t="s">
        <v>1</v>
      </c>
      <c r="Q1" s="1" t="s">
        <v>2</v>
      </c>
    </row>
    <row r="2" spans="1:18" ht="17.25" x14ac:dyDescent="0.25">
      <c r="A2" s="2" t="s">
        <v>10</v>
      </c>
      <c r="B2" s="2" t="s">
        <v>7</v>
      </c>
      <c r="C2" s="2" t="s">
        <v>8</v>
      </c>
      <c r="D2" s="2"/>
      <c r="E2" s="2" t="s">
        <v>10</v>
      </c>
      <c r="F2" s="2" t="s">
        <v>7</v>
      </c>
      <c r="G2" s="2" t="s">
        <v>8</v>
      </c>
      <c r="H2" s="2" t="s">
        <v>9</v>
      </c>
      <c r="I2" s="2"/>
      <c r="J2" s="2" t="s">
        <v>10</v>
      </c>
      <c r="K2" s="2" t="s">
        <v>7</v>
      </c>
      <c r="L2" s="2" t="s">
        <v>8</v>
      </c>
      <c r="M2" s="2" t="s">
        <v>9</v>
      </c>
      <c r="N2" s="2"/>
      <c r="O2" s="2" t="s">
        <v>10</v>
      </c>
      <c r="P2" s="2" t="s">
        <v>7</v>
      </c>
      <c r="Q2" s="2" t="s">
        <v>8</v>
      </c>
      <c r="R2" s="2" t="s">
        <v>9</v>
      </c>
    </row>
    <row r="3" spans="1:18" x14ac:dyDescent="0.25">
      <c r="A3">
        <v>929</v>
      </c>
      <c r="B3">
        <f t="shared" ref="B3:B35" si="0">A3*100</f>
        <v>92900</v>
      </c>
      <c r="C3">
        <f t="shared" ref="C3:C35" si="1">B3/10000</f>
        <v>9.2899999999999991</v>
      </c>
      <c r="E3">
        <v>700</v>
      </c>
      <c r="F3">
        <f t="shared" ref="F3:F35" si="2">E3*100</f>
        <v>70000</v>
      </c>
      <c r="G3">
        <f t="shared" ref="G3:G35" si="3">F3/10000</f>
        <v>7</v>
      </c>
      <c r="H3">
        <f t="shared" ref="H3:H35" si="4">100-G3*100/C3</f>
        <v>24.65016146393971</v>
      </c>
      <c r="J3">
        <v>960</v>
      </c>
      <c r="K3">
        <f t="shared" ref="K3:K35" si="5">J3*100</f>
        <v>96000</v>
      </c>
      <c r="L3">
        <f t="shared" ref="L3:L35" si="6">K3/10000</f>
        <v>9.6</v>
      </c>
      <c r="M3">
        <f t="shared" ref="M3:M35" si="7">100-L3*100/C3</f>
        <v>-3.3369214208826747</v>
      </c>
      <c r="O3">
        <v>27</v>
      </c>
      <c r="P3">
        <f t="shared" ref="P3:P35" si="8">O3*100</f>
        <v>2700</v>
      </c>
      <c r="Q3">
        <f t="shared" ref="Q3:Q35" si="9">P3/10000</f>
        <v>0.27</v>
      </c>
      <c r="R3">
        <f t="shared" ref="R3:R35" si="10">100-Q3*100/C3</f>
        <v>97.093649085037669</v>
      </c>
    </row>
    <row r="4" spans="1:18" x14ac:dyDescent="0.25">
      <c r="A4">
        <v>945</v>
      </c>
      <c r="B4">
        <f t="shared" si="0"/>
        <v>94500</v>
      </c>
      <c r="C4">
        <f t="shared" si="1"/>
        <v>9.4499999999999993</v>
      </c>
      <c r="E4">
        <v>900</v>
      </c>
      <c r="F4">
        <f t="shared" si="2"/>
        <v>90000</v>
      </c>
      <c r="G4">
        <f t="shared" si="3"/>
        <v>9</v>
      </c>
      <c r="H4">
        <f t="shared" si="4"/>
        <v>4.7619047619047592</v>
      </c>
      <c r="J4">
        <v>890</v>
      </c>
      <c r="K4">
        <f t="shared" si="5"/>
        <v>89000</v>
      </c>
      <c r="L4">
        <f t="shared" si="6"/>
        <v>8.9</v>
      </c>
      <c r="M4">
        <f t="shared" si="7"/>
        <v>5.8201058201058089</v>
      </c>
      <c r="O4">
        <v>471</v>
      </c>
      <c r="P4">
        <f t="shared" si="8"/>
        <v>47100</v>
      </c>
      <c r="Q4">
        <f t="shared" si="9"/>
        <v>4.71</v>
      </c>
      <c r="R4">
        <f t="shared" si="10"/>
        <v>50.158730158730158</v>
      </c>
    </row>
    <row r="5" spans="1:18" x14ac:dyDescent="0.25">
      <c r="A5">
        <v>1109</v>
      </c>
      <c r="B5">
        <f t="shared" si="0"/>
        <v>110900</v>
      </c>
      <c r="C5">
        <f t="shared" si="1"/>
        <v>11.09</v>
      </c>
      <c r="E5">
        <v>1000</v>
      </c>
      <c r="F5">
        <f t="shared" si="2"/>
        <v>100000</v>
      </c>
      <c r="G5">
        <f t="shared" si="3"/>
        <v>10</v>
      </c>
      <c r="H5">
        <f t="shared" si="4"/>
        <v>9.8286744815148808</v>
      </c>
      <c r="J5">
        <v>1098</v>
      </c>
      <c r="K5">
        <f t="shared" si="5"/>
        <v>109800</v>
      </c>
      <c r="L5">
        <f t="shared" si="6"/>
        <v>10.98</v>
      </c>
      <c r="M5">
        <f t="shared" si="7"/>
        <v>0.99188458070334207</v>
      </c>
      <c r="O5">
        <v>157</v>
      </c>
      <c r="P5">
        <f t="shared" si="8"/>
        <v>15700</v>
      </c>
      <c r="Q5">
        <f t="shared" si="9"/>
        <v>1.57</v>
      </c>
      <c r="R5">
        <f t="shared" si="10"/>
        <v>85.843101893597833</v>
      </c>
    </row>
    <row r="6" spans="1:18" x14ac:dyDescent="0.25">
      <c r="A6">
        <v>768</v>
      </c>
      <c r="B6">
        <f t="shared" si="0"/>
        <v>76800</v>
      </c>
      <c r="C6">
        <f t="shared" si="1"/>
        <v>7.68</v>
      </c>
      <c r="E6">
        <v>650</v>
      </c>
      <c r="F6">
        <f t="shared" si="2"/>
        <v>65000</v>
      </c>
      <c r="G6">
        <f t="shared" si="3"/>
        <v>6.5</v>
      </c>
      <c r="H6">
        <f t="shared" si="4"/>
        <v>15.364583333333329</v>
      </c>
      <c r="J6">
        <v>787</v>
      </c>
      <c r="K6">
        <f t="shared" si="5"/>
        <v>78700</v>
      </c>
      <c r="L6">
        <f t="shared" si="6"/>
        <v>7.87</v>
      </c>
      <c r="M6">
        <f t="shared" si="7"/>
        <v>-2.4739583333333428</v>
      </c>
      <c r="O6">
        <v>23</v>
      </c>
      <c r="P6">
        <f t="shared" si="8"/>
        <v>2300</v>
      </c>
      <c r="Q6">
        <f t="shared" si="9"/>
        <v>0.23</v>
      </c>
      <c r="R6">
        <f t="shared" si="10"/>
        <v>97.005208333333329</v>
      </c>
    </row>
    <row r="7" spans="1:18" x14ac:dyDescent="0.25">
      <c r="A7">
        <v>1238</v>
      </c>
      <c r="B7">
        <f t="shared" si="0"/>
        <v>123800</v>
      </c>
      <c r="C7">
        <f t="shared" si="1"/>
        <v>12.38</v>
      </c>
      <c r="E7">
        <v>1142</v>
      </c>
      <c r="F7">
        <f t="shared" si="2"/>
        <v>114200</v>
      </c>
      <c r="G7">
        <f t="shared" si="3"/>
        <v>11.42</v>
      </c>
      <c r="H7">
        <f t="shared" si="4"/>
        <v>7.7544426494345799</v>
      </c>
      <c r="J7">
        <v>1287</v>
      </c>
      <c r="K7">
        <f t="shared" si="5"/>
        <v>128700</v>
      </c>
      <c r="L7">
        <f t="shared" si="6"/>
        <v>12.87</v>
      </c>
      <c r="M7">
        <f t="shared" si="7"/>
        <v>-3.9579967689822269</v>
      </c>
      <c r="O7">
        <v>500</v>
      </c>
      <c r="P7">
        <f t="shared" si="8"/>
        <v>50000</v>
      </c>
      <c r="Q7">
        <f t="shared" si="9"/>
        <v>5</v>
      </c>
      <c r="R7">
        <f t="shared" si="10"/>
        <v>59.612277867528277</v>
      </c>
    </row>
    <row r="8" spans="1:18" x14ac:dyDescent="0.25">
      <c r="A8">
        <v>1356</v>
      </c>
      <c r="B8">
        <f t="shared" si="0"/>
        <v>135600</v>
      </c>
      <c r="C8">
        <f t="shared" si="1"/>
        <v>13.56</v>
      </c>
      <c r="E8">
        <v>1240</v>
      </c>
      <c r="F8">
        <f t="shared" si="2"/>
        <v>124000</v>
      </c>
      <c r="G8">
        <f t="shared" si="3"/>
        <v>12.4</v>
      </c>
      <c r="H8">
        <f t="shared" si="4"/>
        <v>8.5545722713864336</v>
      </c>
      <c r="J8">
        <v>1249</v>
      </c>
      <c r="K8">
        <f t="shared" si="5"/>
        <v>124900</v>
      </c>
      <c r="L8">
        <f t="shared" si="6"/>
        <v>12.49</v>
      </c>
      <c r="M8">
        <f t="shared" si="7"/>
        <v>7.890855457227147</v>
      </c>
      <c r="O8">
        <v>250</v>
      </c>
      <c r="P8">
        <f t="shared" si="8"/>
        <v>25000</v>
      </c>
      <c r="Q8">
        <f t="shared" si="9"/>
        <v>2.5</v>
      </c>
      <c r="R8">
        <f t="shared" si="10"/>
        <v>81.56342182890856</v>
      </c>
    </row>
    <row r="9" spans="1:18" x14ac:dyDescent="0.25">
      <c r="A9">
        <v>983</v>
      </c>
      <c r="B9">
        <f t="shared" si="0"/>
        <v>98300</v>
      </c>
      <c r="C9">
        <f t="shared" si="1"/>
        <v>9.83</v>
      </c>
      <c r="E9">
        <v>790</v>
      </c>
      <c r="F9">
        <f t="shared" si="2"/>
        <v>79000</v>
      </c>
      <c r="G9">
        <f t="shared" si="3"/>
        <v>7.9</v>
      </c>
      <c r="H9">
        <f t="shared" si="4"/>
        <v>19.633774160732457</v>
      </c>
      <c r="J9">
        <v>874</v>
      </c>
      <c r="K9">
        <f t="shared" si="5"/>
        <v>87400</v>
      </c>
      <c r="L9">
        <f t="shared" si="6"/>
        <v>8.74</v>
      </c>
      <c r="M9">
        <f t="shared" si="7"/>
        <v>11.088504577822988</v>
      </c>
      <c r="O9">
        <v>70</v>
      </c>
      <c r="P9">
        <f t="shared" si="8"/>
        <v>7000</v>
      </c>
      <c r="Q9">
        <f t="shared" si="9"/>
        <v>0.7</v>
      </c>
      <c r="R9">
        <f t="shared" si="10"/>
        <v>92.878942014242114</v>
      </c>
    </row>
    <row r="10" spans="1:18" x14ac:dyDescent="0.25">
      <c r="A10">
        <v>562</v>
      </c>
      <c r="B10">
        <f t="shared" si="0"/>
        <v>56200</v>
      </c>
      <c r="C10">
        <f t="shared" si="1"/>
        <v>5.62</v>
      </c>
      <c r="E10">
        <v>428</v>
      </c>
      <c r="F10">
        <f t="shared" si="2"/>
        <v>42800</v>
      </c>
      <c r="G10">
        <f t="shared" si="3"/>
        <v>4.28</v>
      </c>
      <c r="H10">
        <f t="shared" si="4"/>
        <v>23.843416370106766</v>
      </c>
      <c r="J10">
        <v>445</v>
      </c>
      <c r="K10">
        <f t="shared" si="5"/>
        <v>44500</v>
      </c>
      <c r="L10">
        <f t="shared" si="6"/>
        <v>4.45</v>
      </c>
      <c r="M10">
        <f t="shared" si="7"/>
        <v>20.818505338078296</v>
      </c>
      <c r="O10">
        <v>102</v>
      </c>
      <c r="P10">
        <f t="shared" si="8"/>
        <v>10200</v>
      </c>
      <c r="Q10">
        <f t="shared" si="9"/>
        <v>1.02</v>
      </c>
      <c r="R10">
        <f t="shared" si="10"/>
        <v>81.85053380782918</v>
      </c>
    </row>
    <row r="11" spans="1:18" x14ac:dyDescent="0.25">
      <c r="A11">
        <v>24</v>
      </c>
      <c r="B11">
        <f t="shared" si="0"/>
        <v>2400</v>
      </c>
      <c r="C11">
        <f t="shared" si="1"/>
        <v>0.24</v>
      </c>
      <c r="E11">
        <v>27</v>
      </c>
      <c r="F11">
        <f t="shared" si="2"/>
        <v>2700</v>
      </c>
      <c r="G11">
        <f t="shared" si="3"/>
        <v>0.27</v>
      </c>
      <c r="H11">
        <f t="shared" si="4"/>
        <v>-12.5</v>
      </c>
      <c r="J11">
        <v>25</v>
      </c>
      <c r="K11">
        <f t="shared" si="5"/>
        <v>2500</v>
      </c>
      <c r="L11">
        <f t="shared" si="6"/>
        <v>0.25</v>
      </c>
      <c r="M11">
        <f t="shared" si="7"/>
        <v>-4.1666666666666714</v>
      </c>
      <c r="O11">
        <v>1</v>
      </c>
      <c r="P11">
        <f t="shared" si="8"/>
        <v>100</v>
      </c>
      <c r="Q11">
        <f t="shared" si="9"/>
        <v>0.01</v>
      </c>
      <c r="R11">
        <f t="shared" si="10"/>
        <v>95.833333333333329</v>
      </c>
    </row>
    <row r="12" spans="1:18" x14ac:dyDescent="0.25">
      <c r="A12">
        <v>19</v>
      </c>
      <c r="B12">
        <f t="shared" si="0"/>
        <v>1900</v>
      </c>
      <c r="C12">
        <f t="shared" si="1"/>
        <v>0.19</v>
      </c>
      <c r="E12">
        <v>16</v>
      </c>
      <c r="F12">
        <f t="shared" si="2"/>
        <v>1600</v>
      </c>
      <c r="G12">
        <f t="shared" si="3"/>
        <v>0.16</v>
      </c>
      <c r="H12">
        <f t="shared" si="4"/>
        <v>15.78947368421052</v>
      </c>
      <c r="J12">
        <v>17</v>
      </c>
      <c r="K12">
        <f t="shared" si="5"/>
        <v>1700</v>
      </c>
      <c r="L12">
        <f t="shared" si="6"/>
        <v>0.17</v>
      </c>
      <c r="M12">
        <f t="shared" si="7"/>
        <v>10.526315789473685</v>
      </c>
      <c r="O12">
        <v>10</v>
      </c>
      <c r="P12">
        <f t="shared" si="8"/>
        <v>1000</v>
      </c>
      <c r="Q12">
        <f t="shared" si="9"/>
        <v>0.1</v>
      </c>
      <c r="R12">
        <f t="shared" si="10"/>
        <v>47.368421052631582</v>
      </c>
    </row>
    <row r="13" spans="1:18" x14ac:dyDescent="0.25">
      <c r="A13">
        <v>16</v>
      </c>
      <c r="B13">
        <f t="shared" si="0"/>
        <v>1600</v>
      </c>
      <c r="C13">
        <f t="shared" si="1"/>
        <v>0.16</v>
      </c>
      <c r="E13">
        <v>13</v>
      </c>
      <c r="F13">
        <f t="shared" si="2"/>
        <v>1300</v>
      </c>
      <c r="G13">
        <f t="shared" si="3"/>
        <v>0.13</v>
      </c>
      <c r="H13">
        <f t="shared" si="4"/>
        <v>18.75</v>
      </c>
      <c r="J13">
        <v>20</v>
      </c>
      <c r="K13">
        <f t="shared" si="5"/>
        <v>2000</v>
      </c>
      <c r="L13">
        <f t="shared" si="6"/>
        <v>0.2</v>
      </c>
      <c r="M13">
        <f t="shared" si="7"/>
        <v>-25</v>
      </c>
      <c r="O13">
        <v>2</v>
      </c>
      <c r="P13">
        <f t="shared" si="8"/>
        <v>200</v>
      </c>
      <c r="Q13">
        <f t="shared" si="9"/>
        <v>0.02</v>
      </c>
      <c r="R13">
        <f t="shared" si="10"/>
        <v>87.5</v>
      </c>
    </row>
    <row r="14" spans="1:18" x14ac:dyDescent="0.25">
      <c r="A14">
        <v>29</v>
      </c>
      <c r="B14">
        <f t="shared" si="0"/>
        <v>2900</v>
      </c>
      <c r="C14">
        <f t="shared" si="1"/>
        <v>0.28999999999999998</v>
      </c>
      <c r="E14">
        <v>23</v>
      </c>
      <c r="F14">
        <f t="shared" si="2"/>
        <v>2300</v>
      </c>
      <c r="G14">
        <f t="shared" si="3"/>
        <v>0.23</v>
      </c>
      <c r="H14">
        <f t="shared" si="4"/>
        <v>20.689655172413794</v>
      </c>
      <c r="J14">
        <v>27</v>
      </c>
      <c r="K14">
        <f t="shared" si="5"/>
        <v>2700</v>
      </c>
      <c r="L14">
        <f t="shared" si="6"/>
        <v>0.27</v>
      </c>
      <c r="M14">
        <f t="shared" si="7"/>
        <v>6.8965517241379217</v>
      </c>
      <c r="O14">
        <v>1</v>
      </c>
      <c r="P14">
        <f t="shared" si="8"/>
        <v>100</v>
      </c>
      <c r="Q14">
        <f t="shared" si="9"/>
        <v>0.01</v>
      </c>
      <c r="R14">
        <f t="shared" si="10"/>
        <v>96.551724137931032</v>
      </c>
    </row>
    <row r="15" spans="1:18" x14ac:dyDescent="0.25">
      <c r="A15">
        <v>18</v>
      </c>
      <c r="B15">
        <f t="shared" si="0"/>
        <v>1800</v>
      </c>
      <c r="C15">
        <f t="shared" si="1"/>
        <v>0.18</v>
      </c>
      <c r="E15">
        <v>19</v>
      </c>
      <c r="F15">
        <f t="shared" si="2"/>
        <v>1900</v>
      </c>
      <c r="G15">
        <f t="shared" si="3"/>
        <v>0.19</v>
      </c>
      <c r="H15">
        <f t="shared" si="4"/>
        <v>-5.5555555555555571</v>
      </c>
      <c r="J15">
        <v>18</v>
      </c>
      <c r="K15">
        <f t="shared" si="5"/>
        <v>1800</v>
      </c>
      <c r="L15">
        <f t="shared" si="6"/>
        <v>0.18</v>
      </c>
      <c r="M15">
        <f t="shared" si="7"/>
        <v>0</v>
      </c>
      <c r="O15">
        <v>7</v>
      </c>
      <c r="P15">
        <f t="shared" si="8"/>
        <v>700</v>
      </c>
      <c r="Q15">
        <f t="shared" si="9"/>
        <v>7.0000000000000007E-2</v>
      </c>
      <c r="R15">
        <f t="shared" si="10"/>
        <v>61.111111111111107</v>
      </c>
    </row>
    <row r="16" spans="1:18" x14ac:dyDescent="0.25">
      <c r="A16">
        <v>14</v>
      </c>
      <c r="B16">
        <f t="shared" si="0"/>
        <v>1400</v>
      </c>
      <c r="C16">
        <f t="shared" si="1"/>
        <v>0.14000000000000001</v>
      </c>
      <c r="E16">
        <v>15</v>
      </c>
      <c r="F16">
        <f t="shared" si="2"/>
        <v>1500</v>
      </c>
      <c r="G16">
        <f t="shared" si="3"/>
        <v>0.15</v>
      </c>
      <c r="H16">
        <f t="shared" si="4"/>
        <v>-7.1428571428571388</v>
      </c>
      <c r="J16">
        <v>18</v>
      </c>
      <c r="K16">
        <f t="shared" si="5"/>
        <v>1800</v>
      </c>
      <c r="L16">
        <f t="shared" si="6"/>
        <v>0.18</v>
      </c>
      <c r="M16">
        <f t="shared" si="7"/>
        <v>-28.571428571428555</v>
      </c>
      <c r="O16">
        <v>2</v>
      </c>
      <c r="P16">
        <f t="shared" si="8"/>
        <v>200</v>
      </c>
      <c r="Q16">
        <f t="shared" si="9"/>
        <v>0.02</v>
      </c>
      <c r="R16">
        <f t="shared" si="10"/>
        <v>85.714285714285722</v>
      </c>
    </row>
    <row r="17" spans="1:18" x14ac:dyDescent="0.25">
      <c r="A17">
        <v>15</v>
      </c>
      <c r="B17">
        <f t="shared" si="0"/>
        <v>1500</v>
      </c>
      <c r="C17">
        <f t="shared" si="1"/>
        <v>0.15</v>
      </c>
      <c r="E17">
        <v>13</v>
      </c>
      <c r="F17">
        <f t="shared" si="2"/>
        <v>1300</v>
      </c>
      <c r="G17">
        <f t="shared" si="3"/>
        <v>0.13</v>
      </c>
      <c r="H17">
        <f t="shared" si="4"/>
        <v>13.333333333333329</v>
      </c>
      <c r="J17">
        <v>17</v>
      </c>
      <c r="K17">
        <f t="shared" si="5"/>
        <v>1700</v>
      </c>
      <c r="L17">
        <f t="shared" si="6"/>
        <v>0.17</v>
      </c>
      <c r="M17">
        <f t="shared" si="7"/>
        <v>-13.333333333333343</v>
      </c>
      <c r="O17">
        <v>5</v>
      </c>
      <c r="P17">
        <f t="shared" si="8"/>
        <v>500</v>
      </c>
      <c r="Q17">
        <f t="shared" si="9"/>
        <v>0.05</v>
      </c>
      <c r="R17">
        <f t="shared" si="10"/>
        <v>66.666666666666657</v>
      </c>
    </row>
    <row r="18" spans="1:18" x14ac:dyDescent="0.25">
      <c r="A18">
        <v>9</v>
      </c>
      <c r="B18">
        <f t="shared" si="0"/>
        <v>900</v>
      </c>
      <c r="C18">
        <f t="shared" si="1"/>
        <v>0.09</v>
      </c>
      <c r="E18">
        <v>5</v>
      </c>
      <c r="F18">
        <f t="shared" si="2"/>
        <v>500</v>
      </c>
      <c r="G18">
        <f t="shared" si="3"/>
        <v>0.05</v>
      </c>
      <c r="H18">
        <f t="shared" si="4"/>
        <v>44.444444444444443</v>
      </c>
      <c r="J18">
        <v>11</v>
      </c>
      <c r="K18">
        <f t="shared" si="5"/>
        <v>1100</v>
      </c>
      <c r="L18">
        <f t="shared" si="6"/>
        <v>0.11</v>
      </c>
      <c r="M18">
        <f t="shared" si="7"/>
        <v>-22.222222222222229</v>
      </c>
      <c r="O18">
        <v>1</v>
      </c>
      <c r="P18">
        <f t="shared" si="8"/>
        <v>100</v>
      </c>
      <c r="Q18">
        <f t="shared" si="9"/>
        <v>0.01</v>
      </c>
      <c r="R18">
        <f t="shared" si="10"/>
        <v>88.888888888888886</v>
      </c>
    </row>
    <row r="19" spans="1:18" x14ac:dyDescent="0.25">
      <c r="A19">
        <v>102</v>
      </c>
      <c r="B19">
        <f t="shared" si="0"/>
        <v>10200</v>
      </c>
      <c r="C19">
        <f t="shared" si="1"/>
        <v>1.02</v>
      </c>
      <c r="E19">
        <v>95</v>
      </c>
      <c r="F19">
        <f t="shared" si="2"/>
        <v>9500</v>
      </c>
      <c r="G19">
        <f t="shared" si="3"/>
        <v>0.95</v>
      </c>
      <c r="H19">
        <f t="shared" si="4"/>
        <v>6.8627450980392126</v>
      </c>
      <c r="J19">
        <v>112</v>
      </c>
      <c r="K19">
        <f t="shared" si="5"/>
        <v>11200</v>
      </c>
      <c r="L19">
        <f t="shared" si="6"/>
        <v>1.1200000000000001</v>
      </c>
      <c r="M19">
        <f t="shared" si="7"/>
        <v>-9.8039215686274588</v>
      </c>
      <c r="O19">
        <v>15</v>
      </c>
      <c r="P19">
        <f t="shared" si="8"/>
        <v>1500</v>
      </c>
      <c r="Q19">
        <f t="shared" si="9"/>
        <v>0.15</v>
      </c>
      <c r="R19">
        <f t="shared" si="10"/>
        <v>85.294117647058826</v>
      </c>
    </row>
    <row r="20" spans="1:18" x14ac:dyDescent="0.25">
      <c r="A20">
        <v>24</v>
      </c>
      <c r="B20">
        <f t="shared" si="0"/>
        <v>2400</v>
      </c>
      <c r="C20">
        <f t="shared" si="1"/>
        <v>0.24</v>
      </c>
      <c r="E20">
        <v>20</v>
      </c>
      <c r="F20">
        <f t="shared" si="2"/>
        <v>2000</v>
      </c>
      <c r="G20">
        <f t="shared" si="3"/>
        <v>0.2</v>
      </c>
      <c r="H20">
        <f t="shared" si="4"/>
        <v>16.666666666666657</v>
      </c>
      <c r="J20">
        <v>25</v>
      </c>
      <c r="K20">
        <f t="shared" si="5"/>
        <v>2500</v>
      </c>
      <c r="L20">
        <f t="shared" si="6"/>
        <v>0.25</v>
      </c>
      <c r="M20">
        <f t="shared" si="7"/>
        <v>-4.1666666666666714</v>
      </c>
      <c r="O20">
        <v>2</v>
      </c>
      <c r="P20">
        <f t="shared" si="8"/>
        <v>200</v>
      </c>
      <c r="Q20">
        <f t="shared" si="9"/>
        <v>0.02</v>
      </c>
      <c r="R20">
        <f t="shared" si="10"/>
        <v>91.666666666666671</v>
      </c>
    </row>
    <row r="21" spans="1:18" x14ac:dyDescent="0.25">
      <c r="A21">
        <v>15</v>
      </c>
      <c r="B21">
        <f t="shared" si="0"/>
        <v>1500</v>
      </c>
      <c r="C21">
        <f t="shared" si="1"/>
        <v>0.15</v>
      </c>
      <c r="E21">
        <v>11</v>
      </c>
      <c r="F21">
        <f t="shared" si="2"/>
        <v>1100</v>
      </c>
      <c r="G21">
        <f t="shared" si="3"/>
        <v>0.11</v>
      </c>
      <c r="H21">
        <f t="shared" si="4"/>
        <v>26.666666666666657</v>
      </c>
      <c r="J21">
        <v>13</v>
      </c>
      <c r="K21">
        <f t="shared" si="5"/>
        <v>1300</v>
      </c>
      <c r="L21">
        <f t="shared" si="6"/>
        <v>0.13</v>
      </c>
      <c r="M21">
        <f t="shared" si="7"/>
        <v>13.333333333333329</v>
      </c>
      <c r="O21">
        <v>1</v>
      </c>
      <c r="P21">
        <f t="shared" si="8"/>
        <v>100</v>
      </c>
      <c r="Q21">
        <f t="shared" si="9"/>
        <v>0.01</v>
      </c>
      <c r="R21">
        <f t="shared" si="10"/>
        <v>93.333333333333329</v>
      </c>
    </row>
    <row r="22" spans="1:18" x14ac:dyDescent="0.25">
      <c r="A22">
        <v>89</v>
      </c>
      <c r="B22">
        <f t="shared" si="0"/>
        <v>8900</v>
      </c>
      <c r="C22">
        <f t="shared" si="1"/>
        <v>0.89</v>
      </c>
      <c r="E22">
        <v>75</v>
      </c>
      <c r="F22">
        <f t="shared" si="2"/>
        <v>7500</v>
      </c>
      <c r="G22">
        <f t="shared" si="3"/>
        <v>0.75</v>
      </c>
      <c r="H22">
        <f t="shared" si="4"/>
        <v>15.730337078651687</v>
      </c>
      <c r="J22">
        <v>98</v>
      </c>
      <c r="K22">
        <f t="shared" si="5"/>
        <v>9800</v>
      </c>
      <c r="L22">
        <f t="shared" si="6"/>
        <v>0.98</v>
      </c>
      <c r="M22">
        <f t="shared" si="7"/>
        <v>-10.112359550561791</v>
      </c>
      <c r="O22">
        <v>57</v>
      </c>
      <c r="P22">
        <f t="shared" si="8"/>
        <v>5700</v>
      </c>
      <c r="Q22">
        <f t="shared" si="9"/>
        <v>0.56999999999999995</v>
      </c>
      <c r="R22">
        <f t="shared" si="10"/>
        <v>35.955056179775283</v>
      </c>
    </row>
    <row r="23" spans="1:18" x14ac:dyDescent="0.25">
      <c r="A23">
        <v>95</v>
      </c>
      <c r="B23">
        <f t="shared" si="0"/>
        <v>9500</v>
      </c>
      <c r="C23">
        <f t="shared" si="1"/>
        <v>0.95</v>
      </c>
      <c r="E23">
        <v>73</v>
      </c>
      <c r="F23">
        <f t="shared" si="2"/>
        <v>7300</v>
      </c>
      <c r="G23">
        <f t="shared" si="3"/>
        <v>0.73</v>
      </c>
      <c r="H23">
        <f t="shared" si="4"/>
        <v>23.157894736842096</v>
      </c>
      <c r="J23">
        <v>86</v>
      </c>
      <c r="K23">
        <f t="shared" si="5"/>
        <v>8600</v>
      </c>
      <c r="L23">
        <f t="shared" si="6"/>
        <v>0.86</v>
      </c>
      <c r="M23">
        <f t="shared" si="7"/>
        <v>9.473684210526315</v>
      </c>
      <c r="O23">
        <v>45</v>
      </c>
      <c r="P23">
        <f t="shared" si="8"/>
        <v>4500</v>
      </c>
      <c r="Q23">
        <f t="shared" si="9"/>
        <v>0.45</v>
      </c>
      <c r="R23">
        <f t="shared" si="10"/>
        <v>52.631578947368418</v>
      </c>
    </row>
    <row r="24" spans="1:18" x14ac:dyDescent="0.25">
      <c r="A24">
        <v>73</v>
      </c>
      <c r="B24">
        <f t="shared" si="0"/>
        <v>7300</v>
      </c>
      <c r="C24">
        <f t="shared" si="1"/>
        <v>0.73</v>
      </c>
      <c r="E24">
        <v>71</v>
      </c>
      <c r="F24">
        <f t="shared" si="2"/>
        <v>7100</v>
      </c>
      <c r="G24">
        <f t="shared" si="3"/>
        <v>0.71</v>
      </c>
      <c r="H24">
        <f t="shared" si="4"/>
        <v>2.7397260273972535</v>
      </c>
      <c r="J24">
        <v>76</v>
      </c>
      <c r="K24">
        <f t="shared" si="5"/>
        <v>7600</v>
      </c>
      <c r="L24">
        <f t="shared" si="6"/>
        <v>0.76</v>
      </c>
      <c r="M24">
        <f t="shared" si="7"/>
        <v>-4.1095890410958873</v>
      </c>
      <c r="O24">
        <v>60</v>
      </c>
      <c r="P24">
        <f t="shared" si="8"/>
        <v>6000</v>
      </c>
      <c r="Q24">
        <f t="shared" si="9"/>
        <v>0.6</v>
      </c>
      <c r="R24">
        <f t="shared" si="10"/>
        <v>17.808219178082183</v>
      </c>
    </row>
    <row r="25" spans="1:18" x14ac:dyDescent="0.25">
      <c r="A25">
        <v>36</v>
      </c>
      <c r="B25">
        <f t="shared" si="0"/>
        <v>3600</v>
      </c>
      <c r="C25">
        <f t="shared" si="1"/>
        <v>0.36</v>
      </c>
      <c r="E25">
        <v>22</v>
      </c>
      <c r="F25">
        <f t="shared" si="2"/>
        <v>2200</v>
      </c>
      <c r="G25">
        <f t="shared" si="3"/>
        <v>0.22</v>
      </c>
      <c r="H25">
        <f t="shared" si="4"/>
        <v>38.888888888888886</v>
      </c>
      <c r="J25">
        <v>40</v>
      </c>
      <c r="K25">
        <f t="shared" si="5"/>
        <v>4000</v>
      </c>
      <c r="L25">
        <f t="shared" si="6"/>
        <v>0.4</v>
      </c>
      <c r="M25">
        <f t="shared" si="7"/>
        <v>-11.111111111111114</v>
      </c>
      <c r="O25">
        <v>15</v>
      </c>
      <c r="P25">
        <f t="shared" si="8"/>
        <v>1500</v>
      </c>
      <c r="Q25">
        <f t="shared" si="9"/>
        <v>0.15</v>
      </c>
      <c r="R25">
        <f t="shared" si="10"/>
        <v>58.333333333333329</v>
      </c>
    </row>
    <row r="26" spans="1:18" x14ac:dyDescent="0.25">
      <c r="A26">
        <v>87</v>
      </c>
      <c r="B26">
        <f t="shared" si="0"/>
        <v>8700</v>
      </c>
      <c r="C26">
        <f t="shared" si="1"/>
        <v>0.87</v>
      </c>
      <c r="E26">
        <v>74</v>
      </c>
      <c r="F26">
        <f t="shared" si="2"/>
        <v>7400</v>
      </c>
      <c r="G26">
        <f t="shared" si="3"/>
        <v>0.74</v>
      </c>
      <c r="H26">
        <f t="shared" si="4"/>
        <v>14.94252873563218</v>
      </c>
      <c r="J26">
        <v>79</v>
      </c>
      <c r="K26">
        <f t="shared" si="5"/>
        <v>7900</v>
      </c>
      <c r="L26">
        <f t="shared" si="6"/>
        <v>0.79</v>
      </c>
      <c r="M26">
        <f t="shared" si="7"/>
        <v>9.1954022988505812</v>
      </c>
      <c r="O26">
        <v>44</v>
      </c>
      <c r="P26">
        <f t="shared" si="8"/>
        <v>4400</v>
      </c>
      <c r="Q26">
        <f t="shared" si="9"/>
        <v>0.44</v>
      </c>
      <c r="R26">
        <f t="shared" si="10"/>
        <v>49.425287356321839</v>
      </c>
    </row>
    <row r="27" spans="1:18" x14ac:dyDescent="0.25">
      <c r="A27">
        <v>112</v>
      </c>
      <c r="B27">
        <f t="shared" si="0"/>
        <v>11200</v>
      </c>
      <c r="C27">
        <f t="shared" si="1"/>
        <v>1.1200000000000001</v>
      </c>
      <c r="E27">
        <v>84</v>
      </c>
      <c r="F27">
        <f t="shared" si="2"/>
        <v>8400</v>
      </c>
      <c r="G27">
        <f t="shared" si="3"/>
        <v>0.84</v>
      </c>
      <c r="H27">
        <f t="shared" si="4"/>
        <v>25.000000000000014</v>
      </c>
      <c r="J27">
        <v>108</v>
      </c>
      <c r="K27">
        <f t="shared" si="5"/>
        <v>10800</v>
      </c>
      <c r="L27">
        <f t="shared" si="6"/>
        <v>1.08</v>
      </c>
      <c r="M27">
        <f t="shared" si="7"/>
        <v>3.5714285714285836</v>
      </c>
      <c r="O27">
        <v>67</v>
      </c>
      <c r="P27">
        <f t="shared" si="8"/>
        <v>6700</v>
      </c>
      <c r="Q27">
        <f t="shared" si="9"/>
        <v>0.67</v>
      </c>
      <c r="R27">
        <f t="shared" si="10"/>
        <v>40.178571428571438</v>
      </c>
    </row>
    <row r="28" spans="1:18" x14ac:dyDescent="0.25">
      <c r="A28">
        <v>137</v>
      </c>
      <c r="B28">
        <f t="shared" si="0"/>
        <v>13700</v>
      </c>
      <c r="C28">
        <f t="shared" si="1"/>
        <v>1.37</v>
      </c>
      <c r="E28">
        <v>123</v>
      </c>
      <c r="F28">
        <f t="shared" si="2"/>
        <v>12300</v>
      </c>
      <c r="G28">
        <f t="shared" si="3"/>
        <v>1.23</v>
      </c>
      <c r="H28">
        <f t="shared" si="4"/>
        <v>10.218978102189794</v>
      </c>
      <c r="J28">
        <v>156</v>
      </c>
      <c r="K28">
        <f t="shared" si="5"/>
        <v>15600</v>
      </c>
      <c r="L28">
        <f t="shared" si="6"/>
        <v>1.56</v>
      </c>
      <c r="M28">
        <f t="shared" si="7"/>
        <v>-13.868613138686129</v>
      </c>
      <c r="O28">
        <v>90</v>
      </c>
      <c r="P28">
        <f t="shared" si="8"/>
        <v>9000</v>
      </c>
      <c r="Q28">
        <f t="shared" si="9"/>
        <v>0.9</v>
      </c>
      <c r="R28">
        <f t="shared" si="10"/>
        <v>34.306569343065703</v>
      </c>
    </row>
    <row r="29" spans="1:18" x14ac:dyDescent="0.25">
      <c r="A29">
        <v>103</v>
      </c>
      <c r="B29">
        <f t="shared" si="0"/>
        <v>10300</v>
      </c>
      <c r="C29">
        <f t="shared" si="1"/>
        <v>1.03</v>
      </c>
      <c r="E29">
        <v>95</v>
      </c>
      <c r="F29">
        <f t="shared" si="2"/>
        <v>9500</v>
      </c>
      <c r="G29">
        <f t="shared" si="3"/>
        <v>0.95</v>
      </c>
      <c r="H29">
        <f t="shared" si="4"/>
        <v>7.7669902912621325</v>
      </c>
      <c r="J29">
        <v>120</v>
      </c>
      <c r="K29">
        <f t="shared" si="5"/>
        <v>12000</v>
      </c>
      <c r="L29">
        <f t="shared" si="6"/>
        <v>1.2</v>
      </c>
      <c r="M29">
        <f t="shared" si="7"/>
        <v>-16.50485436893203</v>
      </c>
      <c r="O29">
        <v>73</v>
      </c>
      <c r="P29">
        <f t="shared" si="8"/>
        <v>7300</v>
      </c>
      <c r="Q29">
        <f t="shared" si="9"/>
        <v>0.73</v>
      </c>
      <c r="R29">
        <f t="shared" si="10"/>
        <v>29.126213592233015</v>
      </c>
    </row>
    <row r="30" spans="1:18" x14ac:dyDescent="0.25">
      <c r="A30">
        <v>231</v>
      </c>
      <c r="B30">
        <f t="shared" si="0"/>
        <v>23100</v>
      </c>
      <c r="C30">
        <f t="shared" si="1"/>
        <v>2.31</v>
      </c>
      <c r="E30">
        <v>178</v>
      </c>
      <c r="F30">
        <f t="shared" si="2"/>
        <v>17800</v>
      </c>
      <c r="G30">
        <f t="shared" si="3"/>
        <v>1.78</v>
      </c>
      <c r="H30">
        <f t="shared" si="4"/>
        <v>22.943722943722946</v>
      </c>
      <c r="J30">
        <v>246</v>
      </c>
      <c r="K30">
        <f t="shared" si="5"/>
        <v>24600</v>
      </c>
      <c r="L30">
        <f t="shared" si="6"/>
        <v>2.46</v>
      </c>
      <c r="M30">
        <f t="shared" si="7"/>
        <v>-6.4935064935064872</v>
      </c>
      <c r="O30">
        <v>107</v>
      </c>
      <c r="P30">
        <f t="shared" si="8"/>
        <v>10700</v>
      </c>
      <c r="Q30">
        <f t="shared" si="9"/>
        <v>1.07</v>
      </c>
      <c r="R30">
        <f t="shared" si="10"/>
        <v>53.679653679653683</v>
      </c>
    </row>
    <row r="31" spans="1:18" x14ac:dyDescent="0.25">
      <c r="A31">
        <v>256</v>
      </c>
      <c r="B31">
        <f t="shared" si="0"/>
        <v>25600</v>
      </c>
      <c r="C31">
        <f t="shared" si="1"/>
        <v>2.56</v>
      </c>
      <c r="E31">
        <v>209</v>
      </c>
      <c r="F31">
        <f t="shared" si="2"/>
        <v>20900</v>
      </c>
      <c r="G31">
        <f t="shared" si="3"/>
        <v>2.09</v>
      </c>
      <c r="H31">
        <f t="shared" si="4"/>
        <v>18.359375</v>
      </c>
      <c r="J31">
        <v>267</v>
      </c>
      <c r="K31">
        <f t="shared" si="5"/>
        <v>26700</v>
      </c>
      <c r="L31">
        <f t="shared" si="6"/>
        <v>2.67</v>
      </c>
      <c r="M31">
        <f t="shared" si="7"/>
        <v>-4.296875</v>
      </c>
      <c r="O31">
        <v>138</v>
      </c>
      <c r="P31">
        <f t="shared" si="8"/>
        <v>13800</v>
      </c>
      <c r="Q31">
        <f t="shared" si="9"/>
        <v>1.38</v>
      </c>
      <c r="R31">
        <f t="shared" si="10"/>
        <v>46.09375</v>
      </c>
    </row>
    <row r="32" spans="1:18" x14ac:dyDescent="0.25">
      <c r="A32">
        <v>248</v>
      </c>
      <c r="B32">
        <f t="shared" si="0"/>
        <v>24800</v>
      </c>
      <c r="C32">
        <f t="shared" si="1"/>
        <v>2.48</v>
      </c>
      <c r="E32">
        <v>192</v>
      </c>
      <c r="F32">
        <f t="shared" si="2"/>
        <v>19200</v>
      </c>
      <c r="G32">
        <f t="shared" si="3"/>
        <v>1.92</v>
      </c>
      <c r="H32">
        <f t="shared" si="4"/>
        <v>22.58064516129032</v>
      </c>
      <c r="J32">
        <v>237</v>
      </c>
      <c r="K32">
        <f t="shared" si="5"/>
        <v>23700</v>
      </c>
      <c r="L32">
        <f t="shared" si="6"/>
        <v>2.37</v>
      </c>
      <c r="M32">
        <f t="shared" si="7"/>
        <v>4.4354838709677438</v>
      </c>
      <c r="O32">
        <v>156</v>
      </c>
      <c r="P32">
        <f t="shared" si="8"/>
        <v>15600</v>
      </c>
      <c r="Q32">
        <f t="shared" si="9"/>
        <v>1.56</v>
      </c>
      <c r="R32">
        <f t="shared" si="10"/>
        <v>37.096774193548384</v>
      </c>
    </row>
    <row r="33" spans="1:18" x14ac:dyDescent="0.25">
      <c r="A33">
        <v>105</v>
      </c>
      <c r="B33">
        <f t="shared" si="0"/>
        <v>10500</v>
      </c>
      <c r="C33">
        <f t="shared" si="1"/>
        <v>1.05</v>
      </c>
      <c r="E33">
        <v>97</v>
      </c>
      <c r="F33">
        <f t="shared" si="2"/>
        <v>9700</v>
      </c>
      <c r="G33">
        <f t="shared" si="3"/>
        <v>0.97</v>
      </c>
      <c r="H33">
        <f t="shared" si="4"/>
        <v>7.6190476190476204</v>
      </c>
      <c r="J33">
        <v>123</v>
      </c>
      <c r="K33">
        <f t="shared" si="5"/>
        <v>12300</v>
      </c>
      <c r="L33">
        <f t="shared" si="6"/>
        <v>1.23</v>
      </c>
      <c r="M33">
        <f t="shared" si="7"/>
        <v>-17.142857142857139</v>
      </c>
      <c r="O33">
        <v>78</v>
      </c>
      <c r="P33">
        <f t="shared" si="8"/>
        <v>7800</v>
      </c>
      <c r="Q33">
        <f t="shared" si="9"/>
        <v>0.78</v>
      </c>
      <c r="R33">
        <f t="shared" si="10"/>
        <v>25.714285714285722</v>
      </c>
    </row>
    <row r="34" spans="1:18" x14ac:dyDescent="0.25">
      <c r="A34">
        <v>276</v>
      </c>
      <c r="B34">
        <f t="shared" si="0"/>
        <v>27600</v>
      </c>
      <c r="C34">
        <f t="shared" si="1"/>
        <v>2.76</v>
      </c>
      <c r="E34">
        <v>194</v>
      </c>
      <c r="F34">
        <f t="shared" si="2"/>
        <v>19400</v>
      </c>
      <c r="G34">
        <f t="shared" si="3"/>
        <v>1.94</v>
      </c>
      <c r="H34">
        <f t="shared" si="4"/>
        <v>29.71014492753622</v>
      </c>
      <c r="J34">
        <v>253</v>
      </c>
      <c r="K34">
        <f t="shared" si="5"/>
        <v>25300</v>
      </c>
      <c r="L34">
        <f t="shared" si="6"/>
        <v>2.5299999999999998</v>
      </c>
      <c r="M34">
        <f t="shared" si="7"/>
        <v>8.3333333333333428</v>
      </c>
      <c r="O34">
        <v>124</v>
      </c>
      <c r="P34">
        <f t="shared" si="8"/>
        <v>12400</v>
      </c>
      <c r="Q34">
        <f t="shared" si="9"/>
        <v>1.24</v>
      </c>
      <c r="R34">
        <f t="shared" si="10"/>
        <v>55.072463768115938</v>
      </c>
    </row>
    <row r="35" spans="1:18" x14ac:dyDescent="0.25">
      <c r="B35">
        <f t="shared" si="0"/>
        <v>0</v>
      </c>
      <c r="C35">
        <f t="shared" si="1"/>
        <v>0</v>
      </c>
      <c r="F35">
        <f t="shared" si="2"/>
        <v>0</v>
      </c>
      <c r="G35">
        <f t="shared" si="3"/>
        <v>0</v>
      </c>
      <c r="H35" t="e">
        <f t="shared" si="4"/>
        <v>#DIV/0!</v>
      </c>
      <c r="K35">
        <f t="shared" si="5"/>
        <v>0</v>
      </c>
      <c r="L35">
        <f t="shared" si="6"/>
        <v>0</v>
      </c>
      <c r="M35" t="e">
        <f t="shared" si="7"/>
        <v>#DIV/0!</v>
      </c>
      <c r="P35">
        <f t="shared" si="8"/>
        <v>0</v>
      </c>
      <c r="Q35">
        <f t="shared" si="9"/>
        <v>0</v>
      </c>
      <c r="R35" t="e">
        <f t="shared" si="10"/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R34" sqref="Q3:R34"/>
    </sheetView>
  </sheetViews>
  <sheetFormatPr defaultRowHeight="15" x14ac:dyDescent="0.25"/>
  <sheetData>
    <row r="1" spans="1:18" x14ac:dyDescent="0.25">
      <c r="A1" t="s">
        <v>13</v>
      </c>
      <c r="C1" s="1" t="s">
        <v>3</v>
      </c>
      <c r="G1" s="1" t="s">
        <v>0</v>
      </c>
      <c r="L1" s="1" t="s">
        <v>1</v>
      </c>
      <c r="Q1" s="1" t="s">
        <v>2</v>
      </c>
    </row>
    <row r="2" spans="1:18" ht="17.25" x14ac:dyDescent="0.25">
      <c r="A2" s="2" t="s">
        <v>10</v>
      </c>
      <c r="B2" s="2" t="s">
        <v>7</v>
      </c>
      <c r="C2" s="2" t="s">
        <v>8</v>
      </c>
      <c r="D2" s="2"/>
      <c r="E2" s="2" t="s">
        <v>10</v>
      </c>
      <c r="F2" s="2" t="s">
        <v>7</v>
      </c>
      <c r="G2" s="2" t="s">
        <v>8</v>
      </c>
      <c r="H2" s="2" t="s">
        <v>9</v>
      </c>
      <c r="I2" s="2"/>
      <c r="J2" s="2" t="s">
        <v>10</v>
      </c>
      <c r="K2" s="2" t="s">
        <v>7</v>
      </c>
      <c r="L2" s="2" t="s">
        <v>8</v>
      </c>
      <c r="M2" s="2" t="s">
        <v>9</v>
      </c>
      <c r="N2" s="2"/>
      <c r="O2" s="2" t="s">
        <v>10</v>
      </c>
      <c r="P2" s="2" t="s">
        <v>7</v>
      </c>
      <c r="Q2" s="2" t="s">
        <v>8</v>
      </c>
      <c r="R2" s="2" t="s">
        <v>9</v>
      </c>
    </row>
    <row r="3" spans="1:18" x14ac:dyDescent="0.25">
      <c r="A3">
        <v>509</v>
      </c>
      <c r="B3">
        <f t="shared" ref="B3:B34" si="0">A3*100</f>
        <v>50900</v>
      </c>
      <c r="C3">
        <f t="shared" ref="C3:C26" si="1">B3/10000</f>
        <v>5.09</v>
      </c>
      <c r="E3">
        <v>22</v>
      </c>
      <c r="F3">
        <f t="shared" ref="F3:F34" si="2">E3*100</f>
        <v>2200</v>
      </c>
      <c r="G3">
        <f t="shared" ref="G3:G34" si="3">F3/10000</f>
        <v>0.22</v>
      </c>
      <c r="H3">
        <f t="shared" ref="H3:H26" si="4">100-G3*100/C3</f>
        <v>95.677799607072686</v>
      </c>
      <c r="J3">
        <v>497</v>
      </c>
      <c r="K3">
        <f t="shared" ref="K3:K34" si="5">J3*100</f>
        <v>49700</v>
      </c>
      <c r="L3">
        <f t="shared" ref="L3:L34" si="6">K3/10000</f>
        <v>4.97</v>
      </c>
      <c r="M3">
        <f t="shared" ref="M3:M26" si="7">100-L3*100/C3</f>
        <v>2.357563850687626</v>
      </c>
      <c r="O3">
        <v>1</v>
      </c>
      <c r="P3">
        <f t="shared" ref="P3:P34" si="8">O3*100</f>
        <v>100</v>
      </c>
      <c r="Q3">
        <f t="shared" ref="Q3:Q34" si="9">P3/10000</f>
        <v>0.01</v>
      </c>
      <c r="R3">
        <f t="shared" ref="R3:R26" si="10">100-Q3*100/C3</f>
        <v>99.803536345776038</v>
      </c>
    </row>
    <row r="4" spans="1:18" x14ac:dyDescent="0.25">
      <c r="A4">
        <v>327</v>
      </c>
      <c r="B4">
        <f t="shared" si="0"/>
        <v>32700</v>
      </c>
      <c r="C4">
        <f t="shared" si="1"/>
        <v>3.27</v>
      </c>
      <c r="E4">
        <v>56</v>
      </c>
      <c r="F4">
        <f t="shared" si="2"/>
        <v>5600</v>
      </c>
      <c r="G4">
        <f t="shared" si="3"/>
        <v>0.56000000000000005</v>
      </c>
      <c r="H4">
        <f t="shared" si="4"/>
        <v>82.874617737003064</v>
      </c>
      <c r="J4">
        <v>296</v>
      </c>
      <c r="K4">
        <f t="shared" si="5"/>
        <v>29600</v>
      </c>
      <c r="L4">
        <f t="shared" si="6"/>
        <v>2.96</v>
      </c>
      <c r="M4">
        <f t="shared" si="7"/>
        <v>9.4801223241590264</v>
      </c>
      <c r="O4">
        <v>23</v>
      </c>
      <c r="P4">
        <f t="shared" si="8"/>
        <v>2300</v>
      </c>
      <c r="Q4">
        <f t="shared" si="9"/>
        <v>0.23</v>
      </c>
      <c r="R4">
        <f t="shared" si="10"/>
        <v>92.966360856269119</v>
      </c>
    </row>
    <row r="5" spans="1:18" x14ac:dyDescent="0.25">
      <c r="A5">
        <v>231</v>
      </c>
      <c r="B5">
        <f t="shared" si="0"/>
        <v>23100</v>
      </c>
      <c r="C5">
        <f t="shared" si="1"/>
        <v>2.31</v>
      </c>
      <c r="E5">
        <v>83</v>
      </c>
      <c r="F5">
        <f t="shared" si="2"/>
        <v>8300</v>
      </c>
      <c r="G5">
        <f t="shared" si="3"/>
        <v>0.83</v>
      </c>
      <c r="H5">
        <f t="shared" si="4"/>
        <v>64.069264069264079</v>
      </c>
      <c r="J5">
        <v>193</v>
      </c>
      <c r="K5">
        <f t="shared" si="5"/>
        <v>19300</v>
      </c>
      <c r="L5">
        <f t="shared" si="6"/>
        <v>1.93</v>
      </c>
      <c r="M5">
        <f t="shared" si="7"/>
        <v>16.450216450216459</v>
      </c>
      <c r="O5">
        <v>74</v>
      </c>
      <c r="P5">
        <f t="shared" si="8"/>
        <v>7400</v>
      </c>
      <c r="Q5">
        <f t="shared" si="9"/>
        <v>0.74</v>
      </c>
      <c r="R5">
        <f t="shared" si="10"/>
        <v>67.96536796536796</v>
      </c>
    </row>
    <row r="6" spans="1:18" x14ac:dyDescent="0.25">
      <c r="A6">
        <v>316</v>
      </c>
      <c r="B6">
        <f t="shared" si="0"/>
        <v>31600</v>
      </c>
      <c r="C6">
        <f t="shared" si="1"/>
        <v>3.16</v>
      </c>
      <c r="E6">
        <v>105</v>
      </c>
      <c r="F6">
        <f t="shared" si="2"/>
        <v>10500</v>
      </c>
      <c r="G6">
        <f t="shared" si="3"/>
        <v>1.05</v>
      </c>
      <c r="H6">
        <f t="shared" si="4"/>
        <v>66.77215189873418</v>
      </c>
      <c r="J6">
        <v>254</v>
      </c>
      <c r="K6">
        <f t="shared" si="5"/>
        <v>25400</v>
      </c>
      <c r="L6">
        <f t="shared" si="6"/>
        <v>2.54</v>
      </c>
      <c r="M6">
        <f t="shared" si="7"/>
        <v>19.620253164556971</v>
      </c>
      <c r="O6">
        <v>84</v>
      </c>
      <c r="P6">
        <f t="shared" si="8"/>
        <v>8400</v>
      </c>
      <c r="Q6">
        <f t="shared" si="9"/>
        <v>0.84</v>
      </c>
      <c r="R6">
        <f t="shared" si="10"/>
        <v>73.417721518987349</v>
      </c>
    </row>
    <row r="7" spans="1:18" x14ac:dyDescent="0.25">
      <c r="A7">
        <v>231</v>
      </c>
      <c r="B7">
        <f t="shared" si="0"/>
        <v>23100</v>
      </c>
      <c r="C7">
        <f t="shared" si="1"/>
        <v>2.31</v>
      </c>
      <c r="E7">
        <v>109</v>
      </c>
      <c r="F7">
        <f t="shared" si="2"/>
        <v>10900</v>
      </c>
      <c r="G7">
        <f t="shared" si="3"/>
        <v>1.0900000000000001</v>
      </c>
      <c r="H7">
        <f t="shared" si="4"/>
        <v>52.813852813852812</v>
      </c>
      <c r="J7">
        <v>193</v>
      </c>
      <c r="K7">
        <f t="shared" si="5"/>
        <v>19300</v>
      </c>
      <c r="L7">
        <f t="shared" si="6"/>
        <v>1.93</v>
      </c>
      <c r="M7">
        <f t="shared" si="7"/>
        <v>16.450216450216459</v>
      </c>
      <c r="O7">
        <v>1</v>
      </c>
      <c r="P7">
        <f t="shared" si="8"/>
        <v>100</v>
      </c>
      <c r="Q7">
        <f t="shared" si="9"/>
        <v>0.01</v>
      </c>
      <c r="R7">
        <f t="shared" si="10"/>
        <v>99.567099567099561</v>
      </c>
    </row>
    <row r="8" spans="1:18" x14ac:dyDescent="0.25">
      <c r="A8">
        <v>77</v>
      </c>
      <c r="B8">
        <f t="shared" si="0"/>
        <v>7700</v>
      </c>
      <c r="C8">
        <f t="shared" si="1"/>
        <v>0.77</v>
      </c>
      <c r="E8">
        <v>61</v>
      </c>
      <c r="F8">
        <f t="shared" si="2"/>
        <v>6100</v>
      </c>
      <c r="G8">
        <f t="shared" si="3"/>
        <v>0.61</v>
      </c>
      <c r="H8">
        <f t="shared" si="4"/>
        <v>20.779220779220779</v>
      </c>
      <c r="J8">
        <v>56</v>
      </c>
      <c r="K8">
        <f t="shared" si="5"/>
        <v>5600</v>
      </c>
      <c r="L8">
        <f t="shared" si="6"/>
        <v>0.56000000000000005</v>
      </c>
      <c r="M8">
        <f t="shared" si="7"/>
        <v>27.272727272727266</v>
      </c>
      <c r="O8">
        <v>8</v>
      </c>
      <c r="P8">
        <f t="shared" si="8"/>
        <v>800</v>
      </c>
      <c r="Q8">
        <f t="shared" si="9"/>
        <v>0.08</v>
      </c>
      <c r="R8">
        <f t="shared" si="10"/>
        <v>89.610389610389603</v>
      </c>
    </row>
    <row r="9" spans="1:18" x14ac:dyDescent="0.25">
      <c r="A9">
        <v>156</v>
      </c>
      <c r="B9">
        <f t="shared" si="0"/>
        <v>15600</v>
      </c>
      <c r="C9">
        <f t="shared" si="1"/>
        <v>1.56</v>
      </c>
      <c r="E9">
        <v>62</v>
      </c>
      <c r="F9">
        <f t="shared" si="2"/>
        <v>6200</v>
      </c>
      <c r="G9">
        <f t="shared" si="3"/>
        <v>0.62</v>
      </c>
      <c r="H9">
        <f t="shared" si="4"/>
        <v>60.256410256410255</v>
      </c>
      <c r="J9">
        <v>173</v>
      </c>
      <c r="K9">
        <f t="shared" si="5"/>
        <v>17300</v>
      </c>
      <c r="L9">
        <f t="shared" si="6"/>
        <v>1.73</v>
      </c>
      <c r="M9">
        <f t="shared" si="7"/>
        <v>-10.897435897435898</v>
      </c>
      <c r="O9">
        <v>16</v>
      </c>
      <c r="P9">
        <f t="shared" si="8"/>
        <v>1600</v>
      </c>
      <c r="Q9">
        <f t="shared" si="9"/>
        <v>0.16</v>
      </c>
      <c r="R9">
        <f t="shared" si="10"/>
        <v>89.743589743589752</v>
      </c>
    </row>
    <row r="10" spans="1:18" x14ac:dyDescent="0.25">
      <c r="A10">
        <v>294</v>
      </c>
      <c r="B10">
        <f t="shared" si="0"/>
        <v>29400</v>
      </c>
      <c r="C10">
        <f t="shared" si="1"/>
        <v>2.94</v>
      </c>
      <c r="E10">
        <v>116</v>
      </c>
      <c r="F10">
        <f t="shared" si="2"/>
        <v>11600</v>
      </c>
      <c r="G10">
        <f t="shared" si="3"/>
        <v>1.1599999999999999</v>
      </c>
      <c r="H10">
        <f t="shared" si="4"/>
        <v>60.544217687074834</v>
      </c>
      <c r="J10">
        <v>254</v>
      </c>
      <c r="K10">
        <f t="shared" si="5"/>
        <v>25400</v>
      </c>
      <c r="L10">
        <f t="shared" si="6"/>
        <v>2.54</v>
      </c>
      <c r="M10">
        <f t="shared" si="7"/>
        <v>13.605442176870753</v>
      </c>
      <c r="O10">
        <v>9</v>
      </c>
      <c r="P10">
        <f t="shared" si="8"/>
        <v>900</v>
      </c>
      <c r="Q10">
        <f t="shared" si="9"/>
        <v>0.09</v>
      </c>
      <c r="R10">
        <f t="shared" si="10"/>
        <v>96.938775510204081</v>
      </c>
    </row>
    <row r="11" spans="1:18" x14ac:dyDescent="0.25">
      <c r="A11">
        <v>345</v>
      </c>
      <c r="B11">
        <f t="shared" si="0"/>
        <v>34500</v>
      </c>
      <c r="C11">
        <f t="shared" si="1"/>
        <v>3.45</v>
      </c>
      <c r="E11">
        <v>113</v>
      </c>
      <c r="F11">
        <f t="shared" si="2"/>
        <v>11300</v>
      </c>
      <c r="G11">
        <f t="shared" si="3"/>
        <v>1.1299999999999999</v>
      </c>
      <c r="H11">
        <f t="shared" si="4"/>
        <v>67.246376811594217</v>
      </c>
      <c r="J11">
        <v>237</v>
      </c>
      <c r="K11">
        <f t="shared" si="5"/>
        <v>23700</v>
      </c>
      <c r="L11">
        <f t="shared" si="6"/>
        <v>2.37</v>
      </c>
      <c r="M11">
        <f t="shared" si="7"/>
        <v>31.304347826086953</v>
      </c>
      <c r="O11">
        <v>103</v>
      </c>
      <c r="P11">
        <f t="shared" si="8"/>
        <v>10300</v>
      </c>
      <c r="Q11">
        <f t="shared" si="9"/>
        <v>1.03</v>
      </c>
      <c r="R11">
        <f t="shared" si="10"/>
        <v>70.14492753623189</v>
      </c>
    </row>
    <row r="12" spans="1:18" x14ac:dyDescent="0.25">
      <c r="A12">
        <v>473</v>
      </c>
      <c r="B12">
        <f t="shared" si="0"/>
        <v>47300</v>
      </c>
      <c r="C12">
        <f t="shared" si="1"/>
        <v>4.7300000000000004</v>
      </c>
      <c r="E12">
        <v>273</v>
      </c>
      <c r="F12">
        <f t="shared" si="2"/>
        <v>27300</v>
      </c>
      <c r="G12">
        <f t="shared" si="3"/>
        <v>2.73</v>
      </c>
      <c r="H12">
        <f t="shared" si="4"/>
        <v>42.283298097251588</v>
      </c>
      <c r="J12">
        <v>374</v>
      </c>
      <c r="K12">
        <f t="shared" si="5"/>
        <v>37400</v>
      </c>
      <c r="L12">
        <f t="shared" si="6"/>
        <v>3.74</v>
      </c>
      <c r="M12">
        <f t="shared" si="7"/>
        <v>20.930232558139537</v>
      </c>
      <c r="O12">
        <v>184</v>
      </c>
      <c r="P12">
        <f t="shared" si="8"/>
        <v>18400</v>
      </c>
      <c r="Q12">
        <f t="shared" si="9"/>
        <v>1.84</v>
      </c>
      <c r="R12">
        <f t="shared" si="10"/>
        <v>61.099365750528541</v>
      </c>
    </row>
    <row r="13" spans="1:18" x14ac:dyDescent="0.25">
      <c r="A13">
        <v>317</v>
      </c>
      <c r="B13">
        <f t="shared" si="0"/>
        <v>31700</v>
      </c>
      <c r="C13">
        <f t="shared" si="1"/>
        <v>3.17</v>
      </c>
      <c r="E13">
        <v>165</v>
      </c>
      <c r="F13">
        <f t="shared" si="2"/>
        <v>16500</v>
      </c>
      <c r="G13">
        <f t="shared" si="3"/>
        <v>1.65</v>
      </c>
      <c r="H13">
        <f t="shared" si="4"/>
        <v>47.949526813880126</v>
      </c>
      <c r="J13">
        <v>153</v>
      </c>
      <c r="K13">
        <f t="shared" si="5"/>
        <v>15300</v>
      </c>
      <c r="L13">
        <f t="shared" si="6"/>
        <v>1.53</v>
      </c>
      <c r="M13">
        <f t="shared" si="7"/>
        <v>51.735015772870661</v>
      </c>
      <c r="O13">
        <v>95</v>
      </c>
      <c r="P13">
        <f t="shared" si="8"/>
        <v>9500</v>
      </c>
      <c r="Q13">
        <f t="shared" si="9"/>
        <v>0.95</v>
      </c>
      <c r="R13">
        <f t="shared" si="10"/>
        <v>70.031545741324919</v>
      </c>
    </row>
    <row r="14" spans="1:18" x14ac:dyDescent="0.25">
      <c r="A14">
        <v>356</v>
      </c>
      <c r="B14">
        <f t="shared" si="0"/>
        <v>35600</v>
      </c>
      <c r="C14">
        <f t="shared" si="1"/>
        <v>3.56</v>
      </c>
      <c r="E14">
        <v>271</v>
      </c>
      <c r="F14">
        <f t="shared" si="2"/>
        <v>27100</v>
      </c>
      <c r="G14">
        <f t="shared" si="3"/>
        <v>2.71</v>
      </c>
      <c r="H14">
        <f t="shared" si="4"/>
        <v>23.876404494382029</v>
      </c>
      <c r="J14">
        <v>209</v>
      </c>
      <c r="K14">
        <f t="shared" si="5"/>
        <v>20900</v>
      </c>
      <c r="L14">
        <f t="shared" si="6"/>
        <v>2.09</v>
      </c>
      <c r="M14">
        <f t="shared" si="7"/>
        <v>41.292134831460672</v>
      </c>
      <c r="O14">
        <v>21</v>
      </c>
      <c r="P14">
        <f t="shared" si="8"/>
        <v>2100</v>
      </c>
      <c r="Q14">
        <f t="shared" si="9"/>
        <v>0.21</v>
      </c>
      <c r="R14">
        <f t="shared" si="10"/>
        <v>94.101123595505612</v>
      </c>
    </row>
    <row r="15" spans="1:18" x14ac:dyDescent="0.25">
      <c r="A15">
        <v>297</v>
      </c>
      <c r="B15">
        <f t="shared" si="0"/>
        <v>29700</v>
      </c>
      <c r="C15">
        <f t="shared" si="1"/>
        <v>2.97</v>
      </c>
      <c r="E15">
        <v>194</v>
      </c>
      <c r="F15">
        <f t="shared" si="2"/>
        <v>19400</v>
      </c>
      <c r="G15">
        <f t="shared" si="3"/>
        <v>1.94</v>
      </c>
      <c r="H15">
        <f t="shared" si="4"/>
        <v>34.680134680134685</v>
      </c>
      <c r="J15">
        <v>276</v>
      </c>
      <c r="K15">
        <f t="shared" si="5"/>
        <v>27600</v>
      </c>
      <c r="L15">
        <f t="shared" si="6"/>
        <v>2.76</v>
      </c>
      <c r="M15">
        <f t="shared" si="7"/>
        <v>7.0707070707070727</v>
      </c>
      <c r="O15">
        <v>11</v>
      </c>
      <c r="P15">
        <f t="shared" si="8"/>
        <v>1100</v>
      </c>
      <c r="Q15">
        <f t="shared" si="9"/>
        <v>0.11</v>
      </c>
      <c r="R15">
        <f t="shared" si="10"/>
        <v>96.296296296296291</v>
      </c>
    </row>
    <row r="16" spans="1:18" x14ac:dyDescent="0.25">
      <c r="A16">
        <v>255</v>
      </c>
      <c r="B16">
        <f t="shared" si="0"/>
        <v>25500</v>
      </c>
      <c r="C16">
        <f t="shared" si="1"/>
        <v>2.5499999999999998</v>
      </c>
      <c r="E16">
        <v>157</v>
      </c>
      <c r="F16">
        <f t="shared" si="2"/>
        <v>15700</v>
      </c>
      <c r="G16">
        <f t="shared" si="3"/>
        <v>1.57</v>
      </c>
      <c r="H16">
        <f t="shared" si="4"/>
        <v>38.431372549019606</v>
      </c>
      <c r="J16">
        <v>257</v>
      </c>
      <c r="K16">
        <f t="shared" si="5"/>
        <v>25700</v>
      </c>
      <c r="L16">
        <f t="shared" si="6"/>
        <v>2.57</v>
      </c>
      <c r="M16">
        <f t="shared" si="7"/>
        <v>-0.7843137254902075</v>
      </c>
      <c r="O16">
        <v>45</v>
      </c>
      <c r="P16">
        <f t="shared" si="8"/>
        <v>4500</v>
      </c>
      <c r="Q16">
        <f t="shared" si="9"/>
        <v>0.45</v>
      </c>
      <c r="R16">
        <f t="shared" si="10"/>
        <v>82.35294117647058</v>
      </c>
    </row>
    <row r="17" spans="1:18" x14ac:dyDescent="0.25">
      <c r="A17">
        <v>361</v>
      </c>
      <c r="B17">
        <f t="shared" si="0"/>
        <v>36100</v>
      </c>
      <c r="C17">
        <f t="shared" si="1"/>
        <v>3.61</v>
      </c>
      <c r="E17">
        <v>124</v>
      </c>
      <c r="F17">
        <f t="shared" si="2"/>
        <v>12400</v>
      </c>
      <c r="G17">
        <f t="shared" si="3"/>
        <v>1.24</v>
      </c>
      <c r="H17">
        <f t="shared" si="4"/>
        <v>65.65096952908587</v>
      </c>
      <c r="J17">
        <v>235</v>
      </c>
      <c r="K17">
        <f t="shared" si="5"/>
        <v>23500</v>
      </c>
      <c r="L17">
        <f t="shared" si="6"/>
        <v>2.35</v>
      </c>
      <c r="M17">
        <f t="shared" si="7"/>
        <v>34.903047091412745</v>
      </c>
      <c r="O17">
        <v>73</v>
      </c>
      <c r="P17">
        <f t="shared" si="8"/>
        <v>7300</v>
      </c>
      <c r="Q17">
        <f t="shared" si="9"/>
        <v>0.73</v>
      </c>
      <c r="R17">
        <f t="shared" si="10"/>
        <v>79.77839335180056</v>
      </c>
    </row>
    <row r="18" spans="1:18" x14ac:dyDescent="0.25">
      <c r="A18">
        <v>403</v>
      </c>
      <c r="B18">
        <f t="shared" si="0"/>
        <v>40300</v>
      </c>
      <c r="C18">
        <f t="shared" si="1"/>
        <v>4.03</v>
      </c>
      <c r="E18">
        <v>247</v>
      </c>
      <c r="F18">
        <f t="shared" si="2"/>
        <v>24700</v>
      </c>
      <c r="G18">
        <f t="shared" si="3"/>
        <v>2.4700000000000002</v>
      </c>
      <c r="H18">
        <f t="shared" si="4"/>
        <v>38.709677419354833</v>
      </c>
      <c r="J18">
        <v>394</v>
      </c>
      <c r="K18">
        <f t="shared" si="5"/>
        <v>39400</v>
      </c>
      <c r="L18">
        <f t="shared" si="6"/>
        <v>3.94</v>
      </c>
      <c r="M18">
        <f t="shared" si="7"/>
        <v>2.2332506203474054</v>
      </c>
      <c r="O18">
        <v>21</v>
      </c>
      <c r="P18">
        <f t="shared" si="8"/>
        <v>2100</v>
      </c>
      <c r="Q18">
        <f t="shared" si="9"/>
        <v>0.21</v>
      </c>
      <c r="R18">
        <f t="shared" si="10"/>
        <v>94.789081885856078</v>
      </c>
    </row>
    <row r="19" spans="1:18" x14ac:dyDescent="0.25">
      <c r="A19">
        <v>165</v>
      </c>
      <c r="B19">
        <f t="shared" si="0"/>
        <v>16500</v>
      </c>
      <c r="C19">
        <f t="shared" si="1"/>
        <v>1.65</v>
      </c>
      <c r="E19">
        <v>159</v>
      </c>
      <c r="F19">
        <f t="shared" si="2"/>
        <v>15900</v>
      </c>
      <c r="G19">
        <f t="shared" si="3"/>
        <v>1.59</v>
      </c>
      <c r="H19">
        <f t="shared" si="4"/>
        <v>3.636363636363626</v>
      </c>
      <c r="J19">
        <v>68</v>
      </c>
      <c r="K19">
        <f t="shared" si="5"/>
        <v>6800</v>
      </c>
      <c r="L19">
        <f t="shared" si="6"/>
        <v>0.68</v>
      </c>
      <c r="M19">
        <f t="shared" si="7"/>
        <v>58.787878787878789</v>
      </c>
      <c r="O19">
        <v>57</v>
      </c>
      <c r="P19">
        <f t="shared" si="8"/>
        <v>5700</v>
      </c>
      <c r="Q19">
        <f t="shared" si="9"/>
        <v>0.56999999999999995</v>
      </c>
      <c r="R19">
        <f t="shared" si="10"/>
        <v>65.454545454545467</v>
      </c>
    </row>
    <row r="20" spans="1:18" x14ac:dyDescent="0.25">
      <c r="A20">
        <v>110</v>
      </c>
      <c r="B20">
        <f t="shared" si="0"/>
        <v>11000</v>
      </c>
      <c r="C20">
        <f t="shared" si="1"/>
        <v>1.1000000000000001</v>
      </c>
      <c r="E20">
        <v>92</v>
      </c>
      <c r="F20">
        <f t="shared" si="2"/>
        <v>9200</v>
      </c>
      <c r="G20">
        <f t="shared" si="3"/>
        <v>0.92</v>
      </c>
      <c r="H20">
        <f t="shared" si="4"/>
        <v>16.363636363636374</v>
      </c>
      <c r="J20">
        <v>117</v>
      </c>
      <c r="K20">
        <f t="shared" si="5"/>
        <v>11700</v>
      </c>
      <c r="L20">
        <f t="shared" si="6"/>
        <v>1.17</v>
      </c>
      <c r="M20">
        <f t="shared" si="7"/>
        <v>-6.3636363636363598</v>
      </c>
      <c r="O20">
        <v>1</v>
      </c>
      <c r="P20">
        <f t="shared" si="8"/>
        <v>100</v>
      </c>
      <c r="Q20">
        <f t="shared" si="9"/>
        <v>0.01</v>
      </c>
      <c r="R20">
        <f t="shared" si="10"/>
        <v>99.090909090909093</v>
      </c>
    </row>
    <row r="21" spans="1:18" x14ac:dyDescent="0.25">
      <c r="A21">
        <v>123</v>
      </c>
      <c r="B21">
        <f t="shared" si="0"/>
        <v>12300</v>
      </c>
      <c r="C21">
        <f t="shared" si="1"/>
        <v>1.23</v>
      </c>
      <c r="E21">
        <v>129</v>
      </c>
      <c r="F21">
        <f t="shared" si="2"/>
        <v>12900</v>
      </c>
      <c r="G21">
        <f t="shared" si="3"/>
        <v>1.29</v>
      </c>
      <c r="H21">
        <f t="shared" si="4"/>
        <v>-4.8780487804878021</v>
      </c>
      <c r="J21">
        <v>91</v>
      </c>
      <c r="K21">
        <f t="shared" si="5"/>
        <v>9100</v>
      </c>
      <c r="L21">
        <f t="shared" si="6"/>
        <v>0.91</v>
      </c>
      <c r="M21">
        <f t="shared" si="7"/>
        <v>26.016260162601625</v>
      </c>
      <c r="O21">
        <v>84</v>
      </c>
      <c r="P21">
        <f t="shared" si="8"/>
        <v>8400</v>
      </c>
      <c r="Q21">
        <f t="shared" si="9"/>
        <v>0.84</v>
      </c>
      <c r="R21">
        <f t="shared" si="10"/>
        <v>31.707317073170728</v>
      </c>
    </row>
    <row r="22" spans="1:18" x14ac:dyDescent="0.25">
      <c r="A22">
        <v>279</v>
      </c>
      <c r="B22">
        <f t="shared" si="0"/>
        <v>27900</v>
      </c>
      <c r="C22">
        <f t="shared" si="1"/>
        <v>2.79</v>
      </c>
      <c r="E22">
        <v>232</v>
      </c>
      <c r="F22">
        <f t="shared" si="2"/>
        <v>23200</v>
      </c>
      <c r="G22">
        <f t="shared" si="3"/>
        <v>2.3199999999999998</v>
      </c>
      <c r="H22">
        <f t="shared" si="4"/>
        <v>16.845878136200724</v>
      </c>
      <c r="J22">
        <v>253</v>
      </c>
      <c r="K22">
        <f t="shared" si="5"/>
        <v>25300</v>
      </c>
      <c r="L22">
        <f t="shared" si="6"/>
        <v>2.5299999999999998</v>
      </c>
      <c r="M22">
        <f t="shared" si="7"/>
        <v>9.3189964157706271</v>
      </c>
      <c r="O22">
        <v>60</v>
      </c>
      <c r="P22">
        <f t="shared" si="8"/>
        <v>6000</v>
      </c>
      <c r="Q22">
        <f t="shared" si="9"/>
        <v>0.6</v>
      </c>
      <c r="R22">
        <f t="shared" si="10"/>
        <v>78.494623655913983</v>
      </c>
    </row>
    <row r="23" spans="1:18" x14ac:dyDescent="0.25">
      <c r="A23">
        <v>127</v>
      </c>
      <c r="B23">
        <f t="shared" si="0"/>
        <v>12700</v>
      </c>
      <c r="C23">
        <f t="shared" si="1"/>
        <v>1.27</v>
      </c>
      <c r="E23">
        <v>134</v>
      </c>
      <c r="F23">
        <f t="shared" si="2"/>
        <v>13400</v>
      </c>
      <c r="G23">
        <f t="shared" si="3"/>
        <v>1.34</v>
      </c>
      <c r="H23">
        <f t="shared" si="4"/>
        <v>-5.5118110236220446</v>
      </c>
      <c r="J23">
        <v>110</v>
      </c>
      <c r="K23">
        <f t="shared" si="5"/>
        <v>11000</v>
      </c>
      <c r="L23">
        <f t="shared" si="6"/>
        <v>1.1000000000000001</v>
      </c>
      <c r="M23">
        <f t="shared" si="7"/>
        <v>13.385826771653527</v>
      </c>
      <c r="O23">
        <v>101</v>
      </c>
      <c r="P23">
        <f t="shared" si="8"/>
        <v>10100</v>
      </c>
      <c r="Q23">
        <f t="shared" si="9"/>
        <v>1.01</v>
      </c>
      <c r="R23">
        <f t="shared" si="10"/>
        <v>20.472440944881896</v>
      </c>
    </row>
    <row r="24" spans="1:18" x14ac:dyDescent="0.25">
      <c r="A24">
        <v>153</v>
      </c>
      <c r="B24">
        <f t="shared" si="0"/>
        <v>15300</v>
      </c>
      <c r="C24">
        <f t="shared" si="1"/>
        <v>1.53</v>
      </c>
      <c r="E24">
        <v>160</v>
      </c>
      <c r="F24">
        <f t="shared" si="2"/>
        <v>16000</v>
      </c>
      <c r="G24">
        <f t="shared" si="3"/>
        <v>1.6</v>
      </c>
      <c r="H24">
        <f t="shared" si="4"/>
        <v>-4.5751633986928084</v>
      </c>
      <c r="J24">
        <v>194</v>
      </c>
      <c r="K24">
        <f t="shared" si="5"/>
        <v>19400</v>
      </c>
      <c r="L24">
        <f t="shared" si="6"/>
        <v>1.94</v>
      </c>
      <c r="M24">
        <f t="shared" si="7"/>
        <v>-26.797385620915037</v>
      </c>
      <c r="O24">
        <v>87</v>
      </c>
      <c r="P24">
        <f t="shared" si="8"/>
        <v>8700</v>
      </c>
      <c r="Q24">
        <f t="shared" si="9"/>
        <v>0.87</v>
      </c>
      <c r="R24">
        <f t="shared" si="10"/>
        <v>43.137254901960787</v>
      </c>
    </row>
    <row r="25" spans="1:18" x14ac:dyDescent="0.25">
      <c r="A25">
        <v>173</v>
      </c>
      <c r="B25">
        <f t="shared" si="0"/>
        <v>17300</v>
      </c>
      <c r="C25">
        <f t="shared" si="1"/>
        <v>1.73</v>
      </c>
      <c r="E25">
        <v>113</v>
      </c>
      <c r="F25">
        <f t="shared" si="2"/>
        <v>11300</v>
      </c>
      <c r="G25">
        <f t="shared" si="3"/>
        <v>1.1299999999999999</v>
      </c>
      <c r="H25">
        <f t="shared" si="4"/>
        <v>34.682080924855498</v>
      </c>
      <c r="J25">
        <v>183</v>
      </c>
      <c r="K25">
        <f t="shared" si="5"/>
        <v>18300</v>
      </c>
      <c r="L25">
        <f t="shared" si="6"/>
        <v>1.83</v>
      </c>
      <c r="M25">
        <f t="shared" si="7"/>
        <v>-5.7803468208092426</v>
      </c>
      <c r="O25">
        <v>78</v>
      </c>
      <c r="P25">
        <f t="shared" si="8"/>
        <v>7800</v>
      </c>
      <c r="Q25">
        <f t="shared" si="9"/>
        <v>0.78</v>
      </c>
      <c r="R25">
        <f t="shared" si="10"/>
        <v>54.913294797687861</v>
      </c>
    </row>
    <row r="26" spans="1:18" x14ac:dyDescent="0.25">
      <c r="A26">
        <v>97</v>
      </c>
      <c r="B26">
        <f t="shared" si="0"/>
        <v>9700</v>
      </c>
      <c r="C26">
        <f t="shared" si="1"/>
        <v>0.97</v>
      </c>
      <c r="E26">
        <v>109</v>
      </c>
      <c r="F26">
        <f t="shared" si="2"/>
        <v>10900</v>
      </c>
      <c r="G26">
        <f t="shared" si="3"/>
        <v>1.0900000000000001</v>
      </c>
      <c r="H26">
        <f t="shared" si="4"/>
        <v>-12.37113402061857</v>
      </c>
      <c r="J26">
        <v>120</v>
      </c>
      <c r="K26">
        <f t="shared" si="5"/>
        <v>12000</v>
      </c>
      <c r="L26">
        <f t="shared" si="6"/>
        <v>1.2</v>
      </c>
      <c r="M26">
        <f t="shared" si="7"/>
        <v>-23.711340206185568</v>
      </c>
      <c r="O26">
        <v>51</v>
      </c>
      <c r="P26">
        <f t="shared" si="8"/>
        <v>5100</v>
      </c>
      <c r="Q26">
        <f t="shared" si="9"/>
        <v>0.51</v>
      </c>
      <c r="R26">
        <f t="shared" si="10"/>
        <v>47.422680412371136</v>
      </c>
    </row>
    <row r="27" spans="1:18" x14ac:dyDescent="0.25">
      <c r="A27">
        <v>750</v>
      </c>
      <c r="B27">
        <f t="shared" si="0"/>
        <v>75000</v>
      </c>
      <c r="C27">
        <f t="shared" ref="C27:C34" si="11">B27/10000</f>
        <v>7.5</v>
      </c>
      <c r="E27">
        <v>731</v>
      </c>
      <c r="F27">
        <f t="shared" si="2"/>
        <v>73100</v>
      </c>
      <c r="G27">
        <f t="shared" si="3"/>
        <v>7.31</v>
      </c>
      <c r="H27">
        <f t="shared" ref="H27:H34" si="12">100-G27*100/C27</f>
        <v>2.5333333333333314</v>
      </c>
      <c r="J27">
        <v>734</v>
      </c>
      <c r="K27">
        <f t="shared" si="5"/>
        <v>73400</v>
      </c>
      <c r="L27">
        <f t="shared" si="6"/>
        <v>7.34</v>
      </c>
      <c r="M27">
        <f t="shared" ref="M27:M34" si="13">100-L27*100/C27</f>
        <v>2.13333333333334</v>
      </c>
      <c r="O27">
        <v>504</v>
      </c>
      <c r="P27">
        <f t="shared" si="8"/>
        <v>50400</v>
      </c>
      <c r="Q27">
        <f t="shared" si="9"/>
        <v>5.04</v>
      </c>
      <c r="R27">
        <f t="shared" ref="R27:R34" si="14">100-Q27*100/C27</f>
        <v>32.799999999999997</v>
      </c>
    </row>
    <row r="28" spans="1:18" x14ac:dyDescent="0.25">
      <c r="A28">
        <v>832</v>
      </c>
      <c r="B28">
        <f t="shared" si="0"/>
        <v>83200</v>
      </c>
      <c r="C28">
        <f t="shared" si="11"/>
        <v>8.32</v>
      </c>
      <c r="E28">
        <v>589</v>
      </c>
      <c r="F28">
        <f t="shared" si="2"/>
        <v>58900</v>
      </c>
      <c r="G28">
        <f t="shared" si="3"/>
        <v>5.89</v>
      </c>
      <c r="H28">
        <f t="shared" si="12"/>
        <v>29.206730769230774</v>
      </c>
      <c r="J28">
        <v>231</v>
      </c>
      <c r="K28">
        <f t="shared" si="5"/>
        <v>23100</v>
      </c>
      <c r="L28">
        <f t="shared" si="6"/>
        <v>2.31</v>
      </c>
      <c r="M28">
        <f t="shared" si="13"/>
        <v>72.23557692307692</v>
      </c>
      <c r="O28">
        <v>499</v>
      </c>
      <c r="P28">
        <f t="shared" si="8"/>
        <v>49900</v>
      </c>
      <c r="Q28">
        <f t="shared" si="9"/>
        <v>4.99</v>
      </c>
      <c r="R28">
        <f t="shared" si="14"/>
        <v>40.024038461538467</v>
      </c>
    </row>
    <row r="29" spans="1:18" x14ac:dyDescent="0.25">
      <c r="A29">
        <v>543</v>
      </c>
      <c r="B29">
        <f t="shared" si="0"/>
        <v>54300</v>
      </c>
      <c r="C29">
        <f t="shared" si="11"/>
        <v>5.43</v>
      </c>
      <c r="E29">
        <v>507</v>
      </c>
      <c r="F29">
        <f t="shared" si="2"/>
        <v>50700</v>
      </c>
      <c r="G29">
        <f t="shared" si="3"/>
        <v>5.07</v>
      </c>
      <c r="H29">
        <f t="shared" si="12"/>
        <v>6.6298342541436455</v>
      </c>
      <c r="J29">
        <v>473</v>
      </c>
      <c r="K29">
        <f t="shared" si="5"/>
        <v>47300</v>
      </c>
      <c r="L29">
        <f t="shared" si="6"/>
        <v>4.7300000000000004</v>
      </c>
      <c r="M29">
        <f t="shared" si="13"/>
        <v>12.891344383057074</v>
      </c>
      <c r="O29">
        <v>357</v>
      </c>
      <c r="P29">
        <f t="shared" si="8"/>
        <v>35700</v>
      </c>
      <c r="Q29">
        <f t="shared" si="9"/>
        <v>3.57</v>
      </c>
      <c r="R29">
        <f t="shared" si="14"/>
        <v>34.254143646408835</v>
      </c>
    </row>
    <row r="30" spans="1:18" x14ac:dyDescent="0.25">
      <c r="A30">
        <v>376</v>
      </c>
      <c r="B30">
        <f t="shared" si="0"/>
        <v>37600</v>
      </c>
      <c r="C30">
        <f t="shared" si="11"/>
        <v>3.76</v>
      </c>
      <c r="E30">
        <v>342</v>
      </c>
      <c r="F30">
        <f t="shared" si="2"/>
        <v>34200</v>
      </c>
      <c r="G30">
        <f t="shared" si="3"/>
        <v>3.42</v>
      </c>
      <c r="H30">
        <f t="shared" si="12"/>
        <v>9.0425531914893611</v>
      </c>
      <c r="J30">
        <v>359</v>
      </c>
      <c r="K30">
        <f t="shared" si="5"/>
        <v>35900</v>
      </c>
      <c r="L30">
        <f t="shared" si="6"/>
        <v>3.59</v>
      </c>
      <c r="M30">
        <f t="shared" si="13"/>
        <v>4.5212765957446805</v>
      </c>
      <c r="O30">
        <v>230</v>
      </c>
      <c r="P30">
        <f t="shared" si="8"/>
        <v>23000</v>
      </c>
      <c r="Q30">
        <f t="shared" si="9"/>
        <v>2.2999999999999998</v>
      </c>
      <c r="R30">
        <f t="shared" si="14"/>
        <v>38.829787234042556</v>
      </c>
    </row>
    <row r="31" spans="1:18" x14ac:dyDescent="0.25">
      <c r="A31">
        <v>274</v>
      </c>
      <c r="B31">
        <f t="shared" si="0"/>
        <v>27400</v>
      </c>
      <c r="C31">
        <f t="shared" si="11"/>
        <v>2.74</v>
      </c>
      <c r="E31">
        <v>195</v>
      </c>
      <c r="F31">
        <f t="shared" si="2"/>
        <v>19500</v>
      </c>
      <c r="G31">
        <f t="shared" si="3"/>
        <v>1.95</v>
      </c>
      <c r="H31">
        <f t="shared" si="12"/>
        <v>28.832116788321173</v>
      </c>
      <c r="J31">
        <v>234</v>
      </c>
      <c r="K31">
        <f t="shared" si="5"/>
        <v>23400</v>
      </c>
      <c r="L31">
        <f t="shared" si="6"/>
        <v>2.34</v>
      </c>
      <c r="M31">
        <f t="shared" si="13"/>
        <v>14.59854014598541</v>
      </c>
      <c r="O31">
        <v>55</v>
      </c>
      <c r="P31">
        <f t="shared" si="8"/>
        <v>5500</v>
      </c>
      <c r="Q31">
        <f t="shared" si="9"/>
        <v>0.55000000000000004</v>
      </c>
      <c r="R31">
        <f t="shared" si="14"/>
        <v>79.927007299270073</v>
      </c>
    </row>
    <row r="32" spans="1:18" x14ac:dyDescent="0.25">
      <c r="A32">
        <v>353</v>
      </c>
      <c r="B32">
        <f t="shared" si="0"/>
        <v>35300</v>
      </c>
      <c r="C32">
        <f t="shared" si="11"/>
        <v>3.53</v>
      </c>
      <c r="E32">
        <v>311</v>
      </c>
      <c r="F32">
        <f t="shared" si="2"/>
        <v>31100</v>
      </c>
      <c r="G32">
        <f t="shared" si="3"/>
        <v>3.11</v>
      </c>
      <c r="H32">
        <f t="shared" si="12"/>
        <v>11.898016997167133</v>
      </c>
      <c r="J32">
        <v>296</v>
      </c>
      <c r="K32">
        <f t="shared" si="5"/>
        <v>29600</v>
      </c>
      <c r="L32">
        <f t="shared" si="6"/>
        <v>2.96</v>
      </c>
      <c r="M32">
        <f t="shared" si="13"/>
        <v>16.147308781869683</v>
      </c>
      <c r="O32">
        <v>270</v>
      </c>
      <c r="P32">
        <f t="shared" si="8"/>
        <v>27000</v>
      </c>
      <c r="Q32">
        <f t="shared" si="9"/>
        <v>2.7</v>
      </c>
      <c r="R32">
        <f t="shared" si="14"/>
        <v>23.512747875354108</v>
      </c>
    </row>
    <row r="33" spans="1:18" x14ac:dyDescent="0.25">
      <c r="A33">
        <v>186</v>
      </c>
      <c r="B33">
        <f t="shared" si="0"/>
        <v>18600</v>
      </c>
      <c r="C33">
        <f t="shared" si="11"/>
        <v>1.86</v>
      </c>
      <c r="E33">
        <v>158</v>
      </c>
      <c r="F33">
        <f t="shared" si="2"/>
        <v>15800</v>
      </c>
      <c r="G33">
        <f t="shared" si="3"/>
        <v>1.58</v>
      </c>
      <c r="H33">
        <f t="shared" si="12"/>
        <v>15.053763440860223</v>
      </c>
      <c r="J33">
        <v>175</v>
      </c>
      <c r="K33">
        <f t="shared" si="5"/>
        <v>17500</v>
      </c>
      <c r="L33">
        <f t="shared" si="6"/>
        <v>1.75</v>
      </c>
      <c r="M33">
        <f t="shared" si="13"/>
        <v>5.9139784946236631</v>
      </c>
      <c r="O33">
        <v>50</v>
      </c>
      <c r="P33">
        <f t="shared" si="8"/>
        <v>5000</v>
      </c>
      <c r="Q33">
        <f t="shared" si="9"/>
        <v>0.5</v>
      </c>
      <c r="R33">
        <f t="shared" si="14"/>
        <v>73.118279569892479</v>
      </c>
    </row>
    <row r="34" spans="1:18" x14ac:dyDescent="0.25">
      <c r="A34">
        <v>297</v>
      </c>
      <c r="B34">
        <f t="shared" si="0"/>
        <v>29700</v>
      </c>
      <c r="C34">
        <f t="shared" si="11"/>
        <v>2.97</v>
      </c>
      <c r="E34">
        <v>256</v>
      </c>
      <c r="F34">
        <f t="shared" si="2"/>
        <v>25600</v>
      </c>
      <c r="G34">
        <f t="shared" si="3"/>
        <v>2.56</v>
      </c>
      <c r="H34">
        <f t="shared" si="12"/>
        <v>13.804713804713813</v>
      </c>
      <c r="J34">
        <v>231</v>
      </c>
      <c r="K34">
        <f t="shared" si="5"/>
        <v>23100</v>
      </c>
      <c r="L34">
        <f t="shared" si="6"/>
        <v>2.31</v>
      </c>
      <c r="M34">
        <f t="shared" si="13"/>
        <v>22.222222222222229</v>
      </c>
      <c r="O34">
        <v>102</v>
      </c>
      <c r="P34">
        <f t="shared" si="8"/>
        <v>10200</v>
      </c>
      <c r="Q34">
        <f t="shared" si="9"/>
        <v>1.02</v>
      </c>
      <c r="R34">
        <f t="shared" si="14"/>
        <v>65.6565656565656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"/>
  <sheetViews>
    <sheetView tabSelected="1" workbookViewId="0">
      <selection activeCell="G10" sqref="G10"/>
    </sheetView>
  </sheetViews>
  <sheetFormatPr defaultRowHeight="15" x14ac:dyDescent="0.25"/>
  <cols>
    <col min="6" max="6" width="18.140625" customWidth="1"/>
    <col min="8" max="8" width="9.140625" customWidth="1"/>
  </cols>
  <sheetData>
    <row r="1" spans="1:36" s="3" customFormat="1" x14ac:dyDescent="0.25">
      <c r="B1" s="3" t="s">
        <v>0</v>
      </c>
      <c r="C1" s="3" t="s">
        <v>9</v>
      </c>
      <c r="D1" s="3" t="s">
        <v>17</v>
      </c>
      <c r="E1" s="3" t="s">
        <v>9</v>
      </c>
      <c r="F1" s="3" t="s">
        <v>16</v>
      </c>
      <c r="H1" s="3" t="s">
        <v>0</v>
      </c>
      <c r="I1" s="3" t="s">
        <v>9</v>
      </c>
      <c r="J1" s="3" t="s">
        <v>17</v>
      </c>
      <c r="K1" s="3" t="s">
        <v>9</v>
      </c>
      <c r="L1" s="3" t="s">
        <v>16</v>
      </c>
      <c r="N1" s="3" t="s">
        <v>0</v>
      </c>
      <c r="O1" s="3" t="s">
        <v>9</v>
      </c>
      <c r="P1" s="3" t="s">
        <v>17</v>
      </c>
      <c r="Q1" s="3" t="s">
        <v>9</v>
      </c>
      <c r="R1" s="3" t="s">
        <v>16</v>
      </c>
      <c r="T1" s="3" t="s">
        <v>0</v>
      </c>
      <c r="U1" s="3" t="s">
        <v>9</v>
      </c>
      <c r="V1" s="3" t="s">
        <v>17</v>
      </c>
      <c r="W1" s="3" t="s">
        <v>9</v>
      </c>
      <c r="X1" s="3" t="s">
        <v>16</v>
      </c>
      <c r="Z1" s="3" t="s">
        <v>0</v>
      </c>
      <c r="AA1" s="3" t="s">
        <v>9</v>
      </c>
      <c r="AB1" s="3" t="s">
        <v>17</v>
      </c>
      <c r="AC1" s="3" t="s">
        <v>9</v>
      </c>
      <c r="AD1" s="3" t="s">
        <v>16</v>
      </c>
      <c r="AF1" s="3" t="s">
        <v>0</v>
      </c>
      <c r="AG1" s="3" t="s">
        <v>9</v>
      </c>
      <c r="AH1" s="3" t="s">
        <v>17</v>
      </c>
      <c r="AI1" s="3" t="s">
        <v>9</v>
      </c>
      <c r="AJ1" s="3" t="s">
        <v>16</v>
      </c>
    </row>
    <row r="2" spans="1:36" x14ac:dyDescent="0.25">
      <c r="B2">
        <v>10.79</v>
      </c>
      <c r="C2">
        <v>6.1739130434782652</v>
      </c>
      <c r="D2">
        <v>1.03</v>
      </c>
      <c r="E2">
        <v>91.043478260869563</v>
      </c>
      <c r="F2">
        <f>E2-C2</f>
        <v>84.869565217391298</v>
      </c>
      <c r="H2">
        <v>3.42</v>
      </c>
      <c r="I2">
        <v>9.0425531914893611</v>
      </c>
      <c r="J2">
        <v>1.03</v>
      </c>
      <c r="K2">
        <v>72.606382978723403</v>
      </c>
      <c r="L2">
        <f>K2-I2</f>
        <v>63.563829787234042</v>
      </c>
      <c r="N2">
        <v>4.07</v>
      </c>
      <c r="O2">
        <v>0.73170731707315895</v>
      </c>
      <c r="P2">
        <v>0.01</v>
      </c>
      <c r="Q2">
        <v>99.756097560975604</v>
      </c>
      <c r="R2">
        <f>Q2-O2</f>
        <v>99.024390243902445</v>
      </c>
      <c r="T2">
        <v>1.74</v>
      </c>
      <c r="U2">
        <v>-7.4074074074074048</v>
      </c>
      <c r="V2">
        <v>0.25</v>
      </c>
      <c r="W2">
        <v>84.567901234567898</v>
      </c>
      <c r="X2">
        <f>W2-U2</f>
        <v>91.975308641975303</v>
      </c>
      <c r="Z2">
        <v>0.27</v>
      </c>
      <c r="AA2">
        <v>-12.5</v>
      </c>
      <c r="AB2">
        <v>0.01</v>
      </c>
      <c r="AC2">
        <v>95.833333333333329</v>
      </c>
      <c r="AD2">
        <f>AC2-AA2</f>
        <v>108.33333333333333</v>
      </c>
      <c r="AF2">
        <v>0.92</v>
      </c>
      <c r="AG2">
        <v>16.363636363636374</v>
      </c>
      <c r="AH2">
        <v>0.01</v>
      </c>
      <c r="AI2">
        <v>99.090909090909093</v>
      </c>
      <c r="AJ2">
        <f>AI2-AG2</f>
        <v>82.72727272727272</v>
      </c>
    </row>
    <row r="3" spans="1:36" x14ac:dyDescent="0.25">
      <c r="B3">
        <v>10.19</v>
      </c>
      <c r="C3">
        <v>2.3010546500479307</v>
      </c>
      <c r="D3">
        <v>2.0699999999999998</v>
      </c>
      <c r="E3">
        <v>80.153403643336532</v>
      </c>
      <c r="F3">
        <f>E3-C3</f>
        <v>77.852348993288601</v>
      </c>
      <c r="H3">
        <v>4.5</v>
      </c>
      <c r="I3">
        <v>9.638554216867476</v>
      </c>
      <c r="J3">
        <v>1.34</v>
      </c>
      <c r="K3">
        <v>73.092369477911646</v>
      </c>
      <c r="L3">
        <f>K3-I3</f>
        <v>63.45381526104417</v>
      </c>
      <c r="N3">
        <v>0.68</v>
      </c>
      <c r="O3">
        <v>2.857142857142847</v>
      </c>
      <c r="P3">
        <v>0.01</v>
      </c>
      <c r="Q3">
        <v>98.571428571428569</v>
      </c>
      <c r="R3">
        <f>Q3-O3</f>
        <v>95.714285714285722</v>
      </c>
      <c r="T3">
        <v>1.75</v>
      </c>
      <c r="U3">
        <v>7.4074074074074048</v>
      </c>
      <c r="V3">
        <v>0.03</v>
      </c>
      <c r="W3">
        <v>98.412698412698418</v>
      </c>
      <c r="X3">
        <f>W3-U3</f>
        <v>91.005291005291014</v>
      </c>
      <c r="Z3">
        <v>0.15</v>
      </c>
      <c r="AA3">
        <v>-7.1428571428571388</v>
      </c>
      <c r="AB3">
        <v>0.02</v>
      </c>
      <c r="AC3">
        <v>85.714285714285722</v>
      </c>
      <c r="AD3">
        <f>AC3-AA3</f>
        <v>92.857142857142861</v>
      </c>
      <c r="AF3">
        <v>2.71</v>
      </c>
      <c r="AG3">
        <v>23.876404494382029</v>
      </c>
      <c r="AH3">
        <v>0.21</v>
      </c>
      <c r="AI3">
        <v>94.101123595505612</v>
      </c>
      <c r="AJ3">
        <f>AI3-AG3</f>
        <v>70.224719101123583</v>
      </c>
    </row>
    <row r="4" spans="1:36" x14ac:dyDescent="0.25">
      <c r="B4">
        <v>12.02</v>
      </c>
      <c r="C4">
        <v>3.8400000000000034</v>
      </c>
      <c r="D4">
        <v>2.2999999999999998</v>
      </c>
      <c r="E4">
        <v>81.599999999999994</v>
      </c>
      <c r="F4">
        <f>E4-C4</f>
        <v>77.759999999999991</v>
      </c>
      <c r="H4">
        <v>3.52</v>
      </c>
      <c r="I4">
        <v>5.3763440860215042</v>
      </c>
      <c r="J4">
        <v>1.27</v>
      </c>
      <c r="K4">
        <v>65.86021505376344</v>
      </c>
      <c r="L4">
        <f>K4-I4</f>
        <v>60.483870967741936</v>
      </c>
      <c r="N4">
        <v>1.1299999999999999</v>
      </c>
      <c r="O4">
        <v>5.8333333333333428</v>
      </c>
      <c r="P4">
        <v>0.05</v>
      </c>
      <c r="Q4">
        <v>95.833333333333329</v>
      </c>
      <c r="R4">
        <f>Q4-O4</f>
        <v>89.999999999999986</v>
      </c>
      <c r="T4">
        <v>2.57</v>
      </c>
      <c r="U4">
        <v>26.571428571428569</v>
      </c>
      <c r="V4">
        <v>0.01</v>
      </c>
      <c r="W4">
        <v>99.714285714285708</v>
      </c>
      <c r="X4">
        <f>W4-U4</f>
        <v>73.142857142857139</v>
      </c>
      <c r="Z4">
        <v>6.5</v>
      </c>
      <c r="AA4">
        <v>15.364583333333329</v>
      </c>
      <c r="AB4">
        <v>0.23</v>
      </c>
      <c r="AC4">
        <v>97.005208333333329</v>
      </c>
      <c r="AD4">
        <f>AC4-AA4</f>
        <v>81.640625</v>
      </c>
      <c r="AF4">
        <v>0.61</v>
      </c>
      <c r="AG4">
        <v>20.779220779220779</v>
      </c>
      <c r="AH4">
        <v>0.08</v>
      </c>
      <c r="AI4">
        <v>89.610389610389603</v>
      </c>
      <c r="AJ4">
        <f>AI4-AG4</f>
        <v>68.831168831168824</v>
      </c>
    </row>
    <row r="5" spans="1:36" x14ac:dyDescent="0.25">
      <c r="A5" s="1" t="s">
        <v>18</v>
      </c>
      <c r="B5">
        <v>10.050000000000001</v>
      </c>
      <c r="C5">
        <v>1.1799410029498461</v>
      </c>
      <c r="D5">
        <v>2.31</v>
      </c>
      <c r="E5">
        <v>77.286135693215343</v>
      </c>
      <c r="F5">
        <f>E5-C5</f>
        <v>76.106194690265497</v>
      </c>
      <c r="G5" s="1" t="s">
        <v>11</v>
      </c>
      <c r="H5">
        <v>2.69</v>
      </c>
      <c r="I5">
        <v>13.225806451612911</v>
      </c>
      <c r="J5">
        <v>0.83</v>
      </c>
      <c r="K5">
        <v>73.225806451612897</v>
      </c>
      <c r="L5">
        <f>K5-I5</f>
        <v>59.999999999999986</v>
      </c>
      <c r="M5" s="1" t="s">
        <v>14</v>
      </c>
      <c r="N5">
        <v>0.36</v>
      </c>
      <c r="O5">
        <v>7.6923076923076934</v>
      </c>
      <c r="P5">
        <v>0.01</v>
      </c>
      <c r="Q5">
        <v>97.435897435897431</v>
      </c>
      <c r="R5">
        <f>Q5-O5</f>
        <v>89.743589743589737</v>
      </c>
      <c r="S5" s="1" t="s">
        <v>5</v>
      </c>
      <c r="T5">
        <v>2.5299999999999998</v>
      </c>
      <c r="U5">
        <v>8.3333333333333428</v>
      </c>
      <c r="V5">
        <v>0.82</v>
      </c>
      <c r="W5">
        <v>70.289855072463766</v>
      </c>
      <c r="X5">
        <f>W5-U5</f>
        <v>61.956521739130423</v>
      </c>
      <c r="Y5" s="1" t="s">
        <v>6</v>
      </c>
      <c r="Z5">
        <v>0.95</v>
      </c>
      <c r="AA5">
        <v>6.8627450980392126</v>
      </c>
      <c r="AB5">
        <v>0.15</v>
      </c>
      <c r="AC5">
        <v>85.294117647058826</v>
      </c>
      <c r="AD5">
        <f>AC5-AA5</f>
        <v>78.431372549019613</v>
      </c>
      <c r="AE5" s="1" t="s">
        <v>15</v>
      </c>
      <c r="AF5">
        <v>1.59</v>
      </c>
      <c r="AG5">
        <v>3.636363636363626</v>
      </c>
      <c r="AH5">
        <v>0.56999999999999995</v>
      </c>
      <c r="AI5">
        <v>65.454545454545467</v>
      </c>
      <c r="AJ5">
        <f>AI5-AG5</f>
        <v>61.818181818181841</v>
      </c>
    </row>
    <row r="6" spans="1:36" x14ac:dyDescent="0.25">
      <c r="B6">
        <v>12.07</v>
      </c>
      <c r="C6">
        <v>5.4075235109717852</v>
      </c>
      <c r="D6">
        <v>2.5299999999999998</v>
      </c>
      <c r="E6">
        <v>80.172413793103445</v>
      </c>
      <c r="F6">
        <f>E6-C6</f>
        <v>74.76489028213166</v>
      </c>
      <c r="H6">
        <v>1.58</v>
      </c>
      <c r="I6">
        <v>15.053763440860223</v>
      </c>
      <c r="J6">
        <v>0.5</v>
      </c>
      <c r="K6">
        <v>73.118279569892479</v>
      </c>
      <c r="L6">
        <f>K6-I6</f>
        <v>58.064516129032256</v>
      </c>
      <c r="N6">
        <v>1.1100000000000001</v>
      </c>
      <c r="O6">
        <v>10.483870967741922</v>
      </c>
      <c r="P6">
        <v>0.01</v>
      </c>
      <c r="Q6">
        <v>99.193548387096769</v>
      </c>
      <c r="R6">
        <f>Q6-O6</f>
        <v>88.709677419354847</v>
      </c>
      <c r="T6">
        <v>1.3</v>
      </c>
      <c r="U6">
        <v>38.388625592417057</v>
      </c>
      <c r="V6">
        <v>0.01</v>
      </c>
      <c r="W6">
        <v>99.526066350710906</v>
      </c>
      <c r="X6">
        <f>W6-U6</f>
        <v>61.137440758293849</v>
      </c>
      <c r="Z6">
        <v>10</v>
      </c>
      <c r="AA6">
        <v>9.8286744815148808</v>
      </c>
      <c r="AB6">
        <v>1.57</v>
      </c>
      <c r="AC6">
        <v>85.843101893597833</v>
      </c>
      <c r="AD6">
        <f>AC6-AA6</f>
        <v>76.014427412082952</v>
      </c>
      <c r="AF6">
        <v>2.3199999999999998</v>
      </c>
      <c r="AG6">
        <v>16.845878136200724</v>
      </c>
      <c r="AH6">
        <v>0.6</v>
      </c>
      <c r="AI6">
        <v>78.494623655913983</v>
      </c>
      <c r="AJ6">
        <f>AI6-AG6</f>
        <v>61.648745519713259</v>
      </c>
    </row>
    <row r="7" spans="1:36" x14ac:dyDescent="0.25">
      <c r="B7">
        <v>12.8</v>
      </c>
      <c r="C7">
        <v>13.27913279132791</v>
      </c>
      <c r="D7">
        <v>2.4500000000000002</v>
      </c>
      <c r="E7">
        <v>83.401084010840108</v>
      </c>
      <c r="F7">
        <f>E7-C7</f>
        <v>70.121951219512198</v>
      </c>
      <c r="H7">
        <v>1.47</v>
      </c>
      <c r="I7">
        <v>23.834196891191709</v>
      </c>
      <c r="J7">
        <v>0.39</v>
      </c>
      <c r="K7">
        <v>79.792746113989637</v>
      </c>
      <c r="L7">
        <f>K7-I7</f>
        <v>55.958549222797927</v>
      </c>
      <c r="N7">
        <v>1.04</v>
      </c>
      <c r="O7">
        <v>6.3063063063063112</v>
      </c>
      <c r="P7">
        <v>0.13</v>
      </c>
      <c r="Q7">
        <v>88.288288288288285</v>
      </c>
      <c r="R7">
        <f>Q7-O7</f>
        <v>81.981981981981974</v>
      </c>
      <c r="T7">
        <v>3.9</v>
      </c>
      <c r="U7">
        <v>4.4117647058823479</v>
      </c>
      <c r="V7">
        <v>1.73</v>
      </c>
      <c r="W7">
        <v>57.598039215686278</v>
      </c>
      <c r="X7">
        <f>W7-U7</f>
        <v>53.18627450980393</v>
      </c>
      <c r="Z7">
        <v>0.23</v>
      </c>
      <c r="AA7">
        <v>20.689655172413794</v>
      </c>
      <c r="AB7">
        <v>0.01</v>
      </c>
      <c r="AC7">
        <v>96.551724137931032</v>
      </c>
      <c r="AD7">
        <f>AC7-AA7</f>
        <v>75.862068965517238</v>
      </c>
      <c r="AF7">
        <v>1.94</v>
      </c>
      <c r="AG7">
        <v>34.680134680134685</v>
      </c>
      <c r="AH7">
        <v>0.11</v>
      </c>
      <c r="AI7">
        <v>96.296296296296291</v>
      </c>
      <c r="AJ7">
        <f>AI7-AG7</f>
        <v>61.616161616161605</v>
      </c>
    </row>
    <row r="8" spans="1:36" x14ac:dyDescent="0.25">
      <c r="B8">
        <v>11.03</v>
      </c>
      <c r="C8">
        <v>8.6164043082021493</v>
      </c>
      <c r="D8">
        <v>2.75</v>
      </c>
      <c r="E8">
        <v>77.216238608119312</v>
      </c>
      <c r="F8">
        <f>E8-C8</f>
        <v>68.599834299917163</v>
      </c>
      <c r="H8">
        <v>2.56</v>
      </c>
      <c r="I8">
        <v>13.804713804713813</v>
      </c>
      <c r="J8">
        <v>1.02</v>
      </c>
      <c r="K8">
        <v>65.656565656565661</v>
      </c>
      <c r="L8">
        <f>K8-I8</f>
        <v>51.851851851851848</v>
      </c>
      <c r="N8">
        <v>0.62</v>
      </c>
      <c r="O8">
        <v>18.421052631578945</v>
      </c>
      <c r="P8">
        <v>0.01</v>
      </c>
      <c r="Q8">
        <v>98.684210526315795</v>
      </c>
      <c r="R8">
        <f>Q8-O8</f>
        <v>80.26315789473685</v>
      </c>
      <c r="T8">
        <v>4.0999999999999996</v>
      </c>
      <c r="U8">
        <v>5.0925925925926094</v>
      </c>
      <c r="V8">
        <v>2.2799999999999998</v>
      </c>
      <c r="W8">
        <v>47.222222222222236</v>
      </c>
      <c r="X8">
        <f>W8-U8</f>
        <v>42.129629629629626</v>
      </c>
      <c r="Z8">
        <v>0.2</v>
      </c>
      <c r="AA8">
        <v>16.666666666666657</v>
      </c>
      <c r="AB8">
        <v>0.02</v>
      </c>
      <c r="AC8">
        <v>91.666666666666671</v>
      </c>
      <c r="AD8">
        <f>AC8-AA8</f>
        <v>75.000000000000014</v>
      </c>
      <c r="AF8">
        <v>1.0900000000000001</v>
      </c>
      <c r="AG8">
        <v>-12.37113402061857</v>
      </c>
      <c r="AH8">
        <v>0.51</v>
      </c>
      <c r="AI8">
        <v>47.422680412371136</v>
      </c>
      <c r="AJ8">
        <f>AI8-AG8</f>
        <v>59.793814432989706</v>
      </c>
    </row>
    <row r="9" spans="1:36" x14ac:dyDescent="0.25">
      <c r="B9">
        <v>12.05</v>
      </c>
      <c r="C9">
        <v>9.0566037735849108</v>
      </c>
      <c r="D9">
        <v>5.09</v>
      </c>
      <c r="E9">
        <v>61.584905660377359</v>
      </c>
      <c r="F9">
        <f>E9-C9</f>
        <v>52.528301886792448</v>
      </c>
      <c r="H9">
        <v>1.95</v>
      </c>
      <c r="I9">
        <v>28.832116788321173</v>
      </c>
      <c r="J9">
        <v>0.55000000000000004</v>
      </c>
      <c r="K9">
        <v>79.927007299270073</v>
      </c>
      <c r="L9">
        <f>K9-I9</f>
        <v>51.0948905109489</v>
      </c>
      <c r="N9">
        <v>3.72</v>
      </c>
      <c r="O9">
        <v>20.851063829787236</v>
      </c>
      <c r="P9">
        <v>0.02</v>
      </c>
      <c r="Q9">
        <v>99.574468085106389</v>
      </c>
      <c r="R9">
        <f>Q9-O9</f>
        <v>78.723404255319153</v>
      </c>
      <c r="T9">
        <v>2.06</v>
      </c>
      <c r="U9">
        <v>50</v>
      </c>
      <c r="V9">
        <v>0.45</v>
      </c>
      <c r="W9">
        <v>89.077669902912618</v>
      </c>
      <c r="X9">
        <f>W9-U9</f>
        <v>39.077669902912618</v>
      </c>
      <c r="Z9">
        <v>7.9</v>
      </c>
      <c r="AA9">
        <v>19.633774160732457</v>
      </c>
      <c r="AB9">
        <v>0.7</v>
      </c>
      <c r="AC9">
        <v>92.878942014242114</v>
      </c>
      <c r="AD9">
        <f>AC9-AA9</f>
        <v>73.245167853509656</v>
      </c>
      <c r="AF9">
        <v>1.58</v>
      </c>
      <c r="AG9">
        <v>15.053763440860223</v>
      </c>
      <c r="AH9">
        <v>0.5</v>
      </c>
      <c r="AI9">
        <v>73.118279569892479</v>
      </c>
      <c r="AJ9">
        <f>AI9-AG9</f>
        <v>58.064516129032256</v>
      </c>
    </row>
    <row r="10" spans="1:36" x14ac:dyDescent="0.25">
      <c r="B10">
        <v>9.24</v>
      </c>
      <c r="C10">
        <v>10.029211295034074</v>
      </c>
      <c r="D10">
        <v>4.18</v>
      </c>
      <c r="E10">
        <v>59.298928919182082</v>
      </c>
      <c r="F10">
        <f>E10-C10</f>
        <v>49.269717624148008</v>
      </c>
      <c r="H10">
        <v>2.4300000000000002</v>
      </c>
      <c r="I10">
        <v>10.989010989010978</v>
      </c>
      <c r="J10">
        <v>1.1399999999999999</v>
      </c>
      <c r="K10">
        <v>58.241758241758248</v>
      </c>
      <c r="L10">
        <f>K10-I10</f>
        <v>47.25274725274727</v>
      </c>
      <c r="N10">
        <v>0.62</v>
      </c>
      <c r="O10">
        <v>16.21621621621621</v>
      </c>
      <c r="P10">
        <v>0.05</v>
      </c>
      <c r="Q10">
        <v>93.243243243243242</v>
      </c>
      <c r="R10">
        <f>Q10-O10</f>
        <v>77.027027027027032</v>
      </c>
      <c r="T10">
        <v>2.1800000000000002</v>
      </c>
      <c r="U10">
        <v>49.065420560747661</v>
      </c>
      <c r="V10">
        <v>0.77</v>
      </c>
      <c r="W10">
        <v>82.009345794392516</v>
      </c>
      <c r="X10">
        <f>W10-U10</f>
        <v>32.943925233644855</v>
      </c>
      <c r="Z10">
        <v>12.4</v>
      </c>
      <c r="AA10">
        <v>8.5545722713864336</v>
      </c>
      <c r="AB10">
        <v>2.5</v>
      </c>
      <c r="AC10">
        <v>81.56342182890856</v>
      </c>
      <c r="AD10">
        <f>AC10-AA10</f>
        <v>73.008849557522126</v>
      </c>
      <c r="AF10">
        <v>2.4700000000000002</v>
      </c>
      <c r="AG10">
        <v>38.709677419354833</v>
      </c>
      <c r="AH10">
        <v>0.21</v>
      </c>
      <c r="AI10">
        <v>94.789081885856078</v>
      </c>
      <c r="AJ10">
        <f>AI10-AG10</f>
        <v>56.079404466501245</v>
      </c>
    </row>
    <row r="11" spans="1:36" x14ac:dyDescent="0.25">
      <c r="B11">
        <v>8.42</v>
      </c>
      <c r="C11">
        <v>26.075504828797193</v>
      </c>
      <c r="D11">
        <v>4.37</v>
      </c>
      <c r="E11">
        <v>61.633011413520634</v>
      </c>
      <c r="F11">
        <f>E11-C11</f>
        <v>35.557506584723441</v>
      </c>
      <c r="H11">
        <v>2.34</v>
      </c>
      <c r="I11">
        <v>19.863013698630141</v>
      </c>
      <c r="J11">
        <v>1.04</v>
      </c>
      <c r="K11">
        <v>64.383561643835606</v>
      </c>
      <c r="L11">
        <f>K11-I11</f>
        <v>44.520547945205465</v>
      </c>
      <c r="N11">
        <v>0.92</v>
      </c>
      <c r="O11">
        <v>23.333333333333329</v>
      </c>
      <c r="P11">
        <v>0.02</v>
      </c>
      <c r="Q11">
        <v>98.333333333333329</v>
      </c>
      <c r="R11">
        <f>Q11-O11</f>
        <v>75</v>
      </c>
      <c r="T11">
        <v>4.2</v>
      </c>
      <c r="U11">
        <v>18.446601941747574</v>
      </c>
      <c r="V11">
        <v>2.54</v>
      </c>
      <c r="W11">
        <v>50.679611650485441</v>
      </c>
      <c r="X11">
        <f>W11-U11</f>
        <v>32.233009708737868</v>
      </c>
      <c r="Z11">
        <v>7</v>
      </c>
      <c r="AA11">
        <v>24.65016146393971</v>
      </c>
      <c r="AB11">
        <v>0.27</v>
      </c>
      <c r="AC11">
        <v>97.093649085037669</v>
      </c>
      <c r="AD11">
        <f>AC11-AA11</f>
        <v>72.443487621097958</v>
      </c>
      <c r="AF11">
        <v>2.56</v>
      </c>
      <c r="AG11">
        <v>13.804713804713813</v>
      </c>
      <c r="AH11">
        <v>1.02</v>
      </c>
      <c r="AI11">
        <v>65.656565656565661</v>
      </c>
      <c r="AJ11">
        <f>AI11-AG11</f>
        <v>51.851851851851848</v>
      </c>
    </row>
    <row r="12" spans="1:36" x14ac:dyDescent="0.25">
      <c r="B12">
        <v>8.93</v>
      </c>
      <c r="C12">
        <v>9.9798387096774235</v>
      </c>
      <c r="D12">
        <v>5.67</v>
      </c>
      <c r="E12">
        <v>42.842741935483872</v>
      </c>
      <c r="F12">
        <f>E12-C12</f>
        <v>32.862903225806448</v>
      </c>
      <c r="H12">
        <v>5.89</v>
      </c>
      <c r="I12">
        <v>29.206730769230774</v>
      </c>
      <c r="J12">
        <v>2.31</v>
      </c>
      <c r="K12">
        <v>72.23557692307692</v>
      </c>
      <c r="L12">
        <f>K12-I12</f>
        <v>43.028846153846146</v>
      </c>
      <c r="N12">
        <v>0.42</v>
      </c>
      <c r="O12">
        <v>25.000000000000014</v>
      </c>
      <c r="P12">
        <v>0</v>
      </c>
      <c r="Q12">
        <v>100</v>
      </c>
      <c r="R12">
        <f>Q12-O12</f>
        <v>74.999999999999986</v>
      </c>
      <c r="T12">
        <v>2.15</v>
      </c>
      <c r="U12">
        <v>25.862068965517238</v>
      </c>
      <c r="V12">
        <v>1.29</v>
      </c>
      <c r="W12">
        <v>55.517241379310342</v>
      </c>
      <c r="X12">
        <f>W12-U12</f>
        <v>29.655172413793103</v>
      </c>
      <c r="Z12">
        <v>0.13</v>
      </c>
      <c r="AA12">
        <v>18.75</v>
      </c>
      <c r="AB12">
        <v>0.02</v>
      </c>
      <c r="AC12">
        <v>87.5</v>
      </c>
      <c r="AD12">
        <f>AC12-AA12</f>
        <v>68.75</v>
      </c>
      <c r="AF12">
        <v>1.95</v>
      </c>
      <c r="AG12">
        <v>28.832116788321173</v>
      </c>
      <c r="AH12">
        <v>0.55000000000000004</v>
      </c>
      <c r="AI12">
        <v>79.927007299270073</v>
      </c>
      <c r="AJ12">
        <f>AI12-AG12</f>
        <v>51.0948905109489</v>
      </c>
    </row>
    <row r="13" spans="1:36" x14ac:dyDescent="0.25">
      <c r="B13">
        <v>8.0399999999999991</v>
      </c>
      <c r="C13">
        <v>26.775956284153025</v>
      </c>
      <c r="D13">
        <v>4.67</v>
      </c>
      <c r="E13">
        <v>57.46812386156649</v>
      </c>
      <c r="F13">
        <f>E13-C13</f>
        <v>30.692167577413464</v>
      </c>
      <c r="H13">
        <v>0.83</v>
      </c>
      <c r="I13">
        <v>11.702127659574458</v>
      </c>
      <c r="J13">
        <v>0.45</v>
      </c>
      <c r="K13">
        <v>52.127659574468083</v>
      </c>
      <c r="L13">
        <f>K13-I13</f>
        <v>40.425531914893625</v>
      </c>
      <c r="N13">
        <v>0.39</v>
      </c>
      <c r="O13">
        <v>25</v>
      </c>
      <c r="P13">
        <v>0.02</v>
      </c>
      <c r="Q13">
        <v>96.15384615384616</v>
      </c>
      <c r="R13">
        <f>Q13-O13</f>
        <v>71.15384615384616</v>
      </c>
      <c r="T13">
        <v>2</v>
      </c>
      <c r="U13">
        <v>34.853420195439739</v>
      </c>
      <c r="V13">
        <v>1.1000000000000001</v>
      </c>
      <c r="W13">
        <v>64.169381107491859</v>
      </c>
      <c r="X13">
        <f>W13-U13</f>
        <v>29.31596091205212</v>
      </c>
      <c r="Z13">
        <v>0.11</v>
      </c>
      <c r="AA13">
        <v>26.666666666666657</v>
      </c>
      <c r="AB13">
        <v>0.01</v>
      </c>
      <c r="AC13">
        <v>93.333333333333329</v>
      </c>
      <c r="AD13">
        <f>AC13-AA13</f>
        <v>66.666666666666671</v>
      </c>
      <c r="AF13">
        <v>1.6</v>
      </c>
      <c r="AG13">
        <v>-4.5751633986928084</v>
      </c>
      <c r="AH13">
        <v>0.87</v>
      </c>
      <c r="AI13">
        <v>43.137254901960787</v>
      </c>
      <c r="AJ13">
        <f>AI13-AG13</f>
        <v>47.712418300653596</v>
      </c>
    </row>
    <row r="14" spans="1:36" x14ac:dyDescent="0.25">
      <c r="B14">
        <v>9.81</v>
      </c>
      <c r="C14">
        <v>16.153846153846146</v>
      </c>
      <c r="D14">
        <v>7.23</v>
      </c>
      <c r="E14">
        <v>38.205128205128204</v>
      </c>
      <c r="F14">
        <f>E14-C14</f>
        <v>22.051282051282058</v>
      </c>
      <c r="H14">
        <v>3.18</v>
      </c>
      <c r="I14">
        <v>6.1946902654867273</v>
      </c>
      <c r="J14">
        <v>1.83</v>
      </c>
      <c r="K14">
        <v>46.017699115044252</v>
      </c>
      <c r="L14">
        <f>K14-I14</f>
        <v>39.823008849557525</v>
      </c>
      <c r="N14">
        <v>0.51</v>
      </c>
      <c r="O14">
        <v>25</v>
      </c>
      <c r="P14">
        <v>7.0000000000000007E-2</v>
      </c>
      <c r="Q14">
        <v>89.705882352941174</v>
      </c>
      <c r="R14">
        <f>Q14-O14</f>
        <v>64.705882352941174</v>
      </c>
      <c r="T14">
        <v>1.63</v>
      </c>
      <c r="U14">
        <v>-4.487179487179489</v>
      </c>
      <c r="V14">
        <v>1.2</v>
      </c>
      <c r="W14">
        <v>23.07692307692308</v>
      </c>
      <c r="X14">
        <f>W14-U14</f>
        <v>27.564102564102569</v>
      </c>
      <c r="Z14">
        <v>0.19</v>
      </c>
      <c r="AA14">
        <v>-5.5555555555555571</v>
      </c>
      <c r="AB14">
        <v>7.0000000000000007E-2</v>
      </c>
      <c r="AC14">
        <v>61.111111111111107</v>
      </c>
      <c r="AD14">
        <f>AC14-AA14</f>
        <v>66.666666666666657</v>
      </c>
      <c r="AF14">
        <v>1.0900000000000001</v>
      </c>
      <c r="AG14">
        <v>52.813852813852812</v>
      </c>
      <c r="AH14">
        <v>0.01</v>
      </c>
      <c r="AI14">
        <v>99.567099567099561</v>
      </c>
      <c r="AJ14">
        <f>AI14-AG14</f>
        <v>46.753246753246749</v>
      </c>
    </row>
    <row r="15" spans="1:36" x14ac:dyDescent="0.25">
      <c r="B15">
        <v>9.48</v>
      </c>
      <c r="C15">
        <v>26.168224299065415</v>
      </c>
      <c r="D15">
        <v>6.73</v>
      </c>
      <c r="E15">
        <v>47.585669781931465</v>
      </c>
      <c r="F15">
        <f>E15-C15</f>
        <v>21.41744548286605</v>
      </c>
      <c r="H15">
        <v>4.68</v>
      </c>
      <c r="I15">
        <v>4.8780487804878021</v>
      </c>
      <c r="J15">
        <v>2.83</v>
      </c>
      <c r="K15">
        <v>42.479674796747965</v>
      </c>
      <c r="L15">
        <f>K15-I15</f>
        <v>37.601626016260163</v>
      </c>
      <c r="N15">
        <v>0.59</v>
      </c>
      <c r="O15">
        <v>9.2307692307692406</v>
      </c>
      <c r="P15">
        <v>0.17</v>
      </c>
      <c r="Q15">
        <v>73.84615384615384</v>
      </c>
      <c r="R15">
        <f>Q15-O15</f>
        <v>64.615384615384599</v>
      </c>
      <c r="T15">
        <v>1.71</v>
      </c>
      <c r="U15">
        <v>2.8409090909090935</v>
      </c>
      <c r="V15">
        <v>1.23</v>
      </c>
      <c r="W15">
        <v>30.11363636363636</v>
      </c>
      <c r="X15">
        <f>W15-U15</f>
        <v>27.272727272727266</v>
      </c>
      <c r="Z15">
        <v>4.28</v>
      </c>
      <c r="AA15">
        <v>23.843416370106766</v>
      </c>
      <c r="AB15">
        <v>1.02</v>
      </c>
      <c r="AC15">
        <v>81.85053380782918</v>
      </c>
      <c r="AD15">
        <f>AC15-AA15</f>
        <v>58.007117437722414</v>
      </c>
      <c r="AF15">
        <v>1.57</v>
      </c>
      <c r="AG15">
        <v>38.431372549019606</v>
      </c>
      <c r="AH15">
        <v>0.45</v>
      </c>
      <c r="AI15">
        <v>82.35294117647058</v>
      </c>
      <c r="AJ15">
        <f>AI15-AG15</f>
        <v>43.921568627450974</v>
      </c>
    </row>
    <row r="16" spans="1:36" x14ac:dyDescent="0.25">
      <c r="B16">
        <v>9.92</v>
      </c>
      <c r="C16">
        <v>14.261019878997416</v>
      </c>
      <c r="D16">
        <v>7.46</v>
      </c>
      <c r="E16">
        <v>35.522904062229912</v>
      </c>
      <c r="F16">
        <f>E16-C16</f>
        <v>21.261884183232496</v>
      </c>
      <c r="H16">
        <v>4.97</v>
      </c>
      <c r="I16">
        <v>7.7922077922077904</v>
      </c>
      <c r="J16">
        <v>3.05</v>
      </c>
      <c r="K16">
        <v>43.413729128014836</v>
      </c>
      <c r="L16">
        <f>K16-I16</f>
        <v>35.621521335807046</v>
      </c>
      <c r="N16">
        <v>1.73</v>
      </c>
      <c r="O16">
        <v>3.3519553072625712</v>
      </c>
      <c r="P16">
        <v>0.63</v>
      </c>
      <c r="Q16">
        <v>64.804469273743024</v>
      </c>
      <c r="R16">
        <f>Q16-O16</f>
        <v>61.452513966480453</v>
      </c>
      <c r="T16">
        <v>0.98</v>
      </c>
      <c r="U16">
        <v>43.352601156069362</v>
      </c>
      <c r="V16">
        <v>0.54</v>
      </c>
      <c r="W16">
        <v>68.786127167630056</v>
      </c>
      <c r="X16">
        <f>W16-U16</f>
        <v>25.433526011560694</v>
      </c>
      <c r="Z16">
        <v>0.13</v>
      </c>
      <c r="AA16">
        <v>13.333333333333329</v>
      </c>
      <c r="AB16">
        <v>0.05</v>
      </c>
      <c r="AC16">
        <v>66.666666666666657</v>
      </c>
      <c r="AD16">
        <f>AC16-AA16</f>
        <v>53.333333333333329</v>
      </c>
      <c r="AF16">
        <v>1.29</v>
      </c>
      <c r="AG16">
        <v>-4.8780487804878021</v>
      </c>
      <c r="AH16">
        <v>0.84</v>
      </c>
      <c r="AI16">
        <v>31.707317073170728</v>
      </c>
      <c r="AJ16">
        <f>AI16-AG16</f>
        <v>36.58536585365853</v>
      </c>
    </row>
    <row r="17" spans="2:36" x14ac:dyDescent="0.25">
      <c r="B17">
        <v>9.83</v>
      </c>
      <c r="C17">
        <v>6.6476733143399684</v>
      </c>
      <c r="D17">
        <v>7.62</v>
      </c>
      <c r="E17">
        <v>27.635327635327627</v>
      </c>
      <c r="F17">
        <f>E17-C17</f>
        <v>20.987654320987659</v>
      </c>
      <c r="H17">
        <v>7.31</v>
      </c>
      <c r="I17">
        <v>2.5333333333333314</v>
      </c>
      <c r="J17">
        <v>5.04</v>
      </c>
      <c r="K17">
        <v>32.799999999999997</v>
      </c>
      <c r="L17">
        <f>K17-I17</f>
        <v>30.266666666666666</v>
      </c>
      <c r="N17">
        <v>2.12</v>
      </c>
      <c r="O17">
        <v>-0.952380952380949</v>
      </c>
      <c r="P17">
        <v>1.04</v>
      </c>
      <c r="Q17">
        <v>50.476190476190482</v>
      </c>
      <c r="R17">
        <f>Q17-O17</f>
        <v>51.428571428571431</v>
      </c>
      <c r="T17">
        <v>4.5</v>
      </c>
      <c r="U17">
        <v>17.127071823204417</v>
      </c>
      <c r="V17">
        <v>3.12</v>
      </c>
      <c r="W17">
        <v>42.541436464088392</v>
      </c>
      <c r="X17">
        <f>W17-U17</f>
        <v>25.414364640883974</v>
      </c>
      <c r="Z17">
        <v>11.42</v>
      </c>
      <c r="AA17">
        <v>7.7544426494345799</v>
      </c>
      <c r="AB17">
        <v>5</v>
      </c>
      <c r="AC17">
        <v>59.612277867528277</v>
      </c>
      <c r="AD17">
        <f>AC17-AA17</f>
        <v>51.857835218093697</v>
      </c>
      <c r="AF17">
        <v>1.1599999999999999</v>
      </c>
      <c r="AG17">
        <v>60.544217687074834</v>
      </c>
      <c r="AH17">
        <v>0.09</v>
      </c>
      <c r="AI17">
        <v>96.938775510204081</v>
      </c>
      <c r="AJ17">
        <f>AI17-AG17</f>
        <v>36.394557823129247</v>
      </c>
    </row>
    <row r="18" spans="2:36" x14ac:dyDescent="0.25">
      <c r="B18">
        <v>9.84</v>
      </c>
      <c r="C18">
        <v>9.9725526075022799</v>
      </c>
      <c r="D18">
        <v>7.56</v>
      </c>
      <c r="E18">
        <v>30.832570905763944</v>
      </c>
      <c r="F18">
        <f>E18-C18</f>
        <v>20.860018298261664</v>
      </c>
      <c r="H18">
        <v>4.29</v>
      </c>
      <c r="I18">
        <v>0.92378752886835969</v>
      </c>
      <c r="J18">
        <v>3.1</v>
      </c>
      <c r="K18">
        <v>28.406466512702082</v>
      </c>
      <c r="L18">
        <f>K18-I18</f>
        <v>27.482678983833722</v>
      </c>
      <c r="N18">
        <v>0.64</v>
      </c>
      <c r="O18">
        <v>41.81818181818182</v>
      </c>
      <c r="P18">
        <v>0.1</v>
      </c>
      <c r="Q18">
        <v>90.909090909090907</v>
      </c>
      <c r="R18">
        <f>Q18-O18</f>
        <v>49.090909090909086</v>
      </c>
      <c r="T18">
        <v>6.2</v>
      </c>
      <c r="U18">
        <v>22.885572139303477</v>
      </c>
      <c r="V18">
        <v>4.16</v>
      </c>
      <c r="W18">
        <v>48.258706467661689</v>
      </c>
      <c r="X18">
        <f>W18-U18</f>
        <v>25.373134328358212</v>
      </c>
      <c r="Z18">
        <v>9</v>
      </c>
      <c r="AA18">
        <v>4.7619047619047592</v>
      </c>
      <c r="AB18">
        <v>4.71</v>
      </c>
      <c r="AC18">
        <v>50.158730158730158</v>
      </c>
      <c r="AD18">
        <f>AC18-AA18</f>
        <v>45.396825396825399</v>
      </c>
      <c r="AF18">
        <v>7.31</v>
      </c>
      <c r="AG18">
        <v>2.5333333333333314</v>
      </c>
      <c r="AH18">
        <v>5.04</v>
      </c>
      <c r="AI18">
        <v>32.799999999999997</v>
      </c>
      <c r="AJ18">
        <f>AI18-AG18</f>
        <v>30.266666666666666</v>
      </c>
    </row>
    <row r="19" spans="2:36" x14ac:dyDescent="0.25">
      <c r="B19">
        <v>11.78</v>
      </c>
      <c r="C19">
        <v>14.264919941775844</v>
      </c>
      <c r="D19">
        <v>9.14</v>
      </c>
      <c r="E19">
        <v>33.478893740902478</v>
      </c>
      <c r="F19">
        <f>E19-C19</f>
        <v>19.213973799126634</v>
      </c>
      <c r="H19">
        <v>4.05</v>
      </c>
      <c r="I19">
        <v>3.3412887828162354</v>
      </c>
      <c r="J19">
        <v>3.15</v>
      </c>
      <c r="K19">
        <v>24.821002386634845</v>
      </c>
      <c r="L19">
        <f>K19-I19</f>
        <v>21.47971360381861</v>
      </c>
      <c r="N19">
        <v>2.37</v>
      </c>
      <c r="O19">
        <v>3.6585365853658516</v>
      </c>
      <c r="P19">
        <v>1.23</v>
      </c>
      <c r="Q19">
        <v>50</v>
      </c>
      <c r="R19">
        <f>Q19-O19</f>
        <v>46.341463414634148</v>
      </c>
      <c r="T19">
        <v>2.1</v>
      </c>
      <c r="U19">
        <v>61.748633879781423</v>
      </c>
      <c r="V19">
        <v>0.75</v>
      </c>
      <c r="W19">
        <v>86.338797814207652</v>
      </c>
      <c r="X19">
        <f>W19-U19</f>
        <v>24.590163934426229</v>
      </c>
      <c r="Z19">
        <v>0.05</v>
      </c>
      <c r="AA19">
        <v>44.444444444444443</v>
      </c>
      <c r="AB19">
        <v>0.01</v>
      </c>
      <c r="AC19">
        <v>88.888888888888886</v>
      </c>
      <c r="AD19">
        <f>AC19-AA19</f>
        <v>44.444444444444443</v>
      </c>
      <c r="AF19">
        <v>3.42</v>
      </c>
      <c r="AG19">
        <v>9.0425531914893611</v>
      </c>
      <c r="AH19">
        <v>2.2999999999999998</v>
      </c>
      <c r="AI19">
        <v>38.829787234042556</v>
      </c>
      <c r="AJ19">
        <f>AI19-AG19</f>
        <v>29.787234042553195</v>
      </c>
    </row>
    <row r="20" spans="2:36" x14ac:dyDescent="0.25">
      <c r="B20">
        <v>8.99</v>
      </c>
      <c r="C20">
        <v>8.9159067882472129</v>
      </c>
      <c r="D20">
        <v>7.29</v>
      </c>
      <c r="E20">
        <v>26.139817629179319</v>
      </c>
      <c r="F20">
        <f>E20-C20</f>
        <v>17.223910840932106</v>
      </c>
      <c r="H20">
        <v>2.0699999999999998</v>
      </c>
      <c r="I20">
        <v>44.65240641711231</v>
      </c>
      <c r="J20">
        <v>1.29</v>
      </c>
      <c r="K20">
        <v>65.508021390374324</v>
      </c>
      <c r="L20">
        <f>K20-I20</f>
        <v>20.855614973262014</v>
      </c>
      <c r="N20">
        <v>0.97</v>
      </c>
      <c r="O20">
        <v>11.818181818181827</v>
      </c>
      <c r="P20">
        <v>0.54</v>
      </c>
      <c r="Q20">
        <v>50.909090909090914</v>
      </c>
      <c r="R20">
        <f>Q20-O20</f>
        <v>39.090909090909086</v>
      </c>
      <c r="T20">
        <v>2</v>
      </c>
      <c r="U20">
        <v>51.219512195121951</v>
      </c>
      <c r="V20">
        <v>1.04</v>
      </c>
      <c r="W20">
        <v>74.634146341463406</v>
      </c>
      <c r="X20">
        <f>W20-U20</f>
        <v>23.414634146341456</v>
      </c>
      <c r="Z20">
        <v>0.74</v>
      </c>
      <c r="AA20">
        <v>14.94252873563218</v>
      </c>
      <c r="AB20">
        <v>0.44</v>
      </c>
      <c r="AC20">
        <v>49.425287356321839</v>
      </c>
      <c r="AD20">
        <f>AC20-AA20</f>
        <v>34.482758620689658</v>
      </c>
      <c r="AF20">
        <v>0.62</v>
      </c>
      <c r="AG20">
        <v>60.256410256410255</v>
      </c>
      <c r="AH20">
        <v>0.16</v>
      </c>
      <c r="AI20">
        <v>89.743589743589752</v>
      </c>
      <c r="AJ20">
        <f>AI20-AG20</f>
        <v>29.487179487179496</v>
      </c>
    </row>
    <row r="21" spans="2:36" x14ac:dyDescent="0.25">
      <c r="B21">
        <v>11.25</v>
      </c>
      <c r="C21">
        <v>12.79069767441861</v>
      </c>
      <c r="D21">
        <v>9.0500000000000007</v>
      </c>
      <c r="E21">
        <v>29.84496124031007</v>
      </c>
      <c r="F21">
        <f>E21-C21</f>
        <v>17.054263565891461</v>
      </c>
      <c r="H21">
        <v>5.07</v>
      </c>
      <c r="I21">
        <v>6.6298342541436455</v>
      </c>
      <c r="J21">
        <v>4.0199999999999996</v>
      </c>
      <c r="K21">
        <v>25.966850828729292</v>
      </c>
      <c r="L21">
        <f>K21-I21</f>
        <v>19.337016574585647</v>
      </c>
      <c r="N21">
        <v>2.16</v>
      </c>
      <c r="O21">
        <v>6.0869565217391255</v>
      </c>
      <c r="P21">
        <v>1.28</v>
      </c>
      <c r="Q21">
        <v>44.347826086956516</v>
      </c>
      <c r="R21">
        <f>Q21-O21</f>
        <v>38.260869565217391</v>
      </c>
      <c r="T21">
        <v>1.46</v>
      </c>
      <c r="U21">
        <v>35.398230088495566</v>
      </c>
      <c r="V21">
        <v>1.03</v>
      </c>
      <c r="W21">
        <v>54.424778761061944</v>
      </c>
      <c r="X21">
        <f>W21-U21</f>
        <v>19.026548672566378</v>
      </c>
      <c r="Z21">
        <v>0.16</v>
      </c>
      <c r="AA21">
        <v>15.78947368421052</v>
      </c>
      <c r="AB21">
        <v>0.1</v>
      </c>
      <c r="AC21">
        <v>47.368421052631582</v>
      </c>
      <c r="AD21">
        <f>AC21-AA21</f>
        <v>31.578947368421062</v>
      </c>
      <c r="AF21">
        <v>5.07</v>
      </c>
      <c r="AG21">
        <v>6.6298342541436455</v>
      </c>
      <c r="AH21">
        <v>3.57</v>
      </c>
      <c r="AI21">
        <v>34.254143646408835</v>
      </c>
      <c r="AJ21">
        <f>AI21-AG21</f>
        <v>27.624309392265189</v>
      </c>
    </row>
    <row r="22" spans="2:36" x14ac:dyDescent="0.25">
      <c r="B22">
        <v>10.34</v>
      </c>
      <c r="C22">
        <v>10.398613518197564</v>
      </c>
      <c r="D22">
        <v>8.75</v>
      </c>
      <c r="E22">
        <v>24.176776429809351</v>
      </c>
      <c r="F22">
        <f>E22-C22</f>
        <v>13.778162911611787</v>
      </c>
      <c r="H22">
        <v>1.98</v>
      </c>
      <c r="I22">
        <v>2.941176470588232</v>
      </c>
      <c r="J22">
        <v>1.61</v>
      </c>
      <c r="K22">
        <v>21.078431372549019</v>
      </c>
      <c r="L22">
        <f>K22-I22</f>
        <v>18.137254901960787</v>
      </c>
      <c r="N22">
        <v>1.37</v>
      </c>
      <c r="O22">
        <v>13.29113924050634</v>
      </c>
      <c r="P22">
        <v>0.77</v>
      </c>
      <c r="Q22">
        <v>51.265822784810126</v>
      </c>
      <c r="R22">
        <f>Q22-O22</f>
        <v>37.974683544303787</v>
      </c>
      <c r="T22">
        <v>1.26</v>
      </c>
      <c r="U22">
        <v>34.375</v>
      </c>
      <c r="V22">
        <v>0.94</v>
      </c>
      <c r="W22">
        <v>51.041666666666664</v>
      </c>
      <c r="X22">
        <f>W22-U22</f>
        <v>16.666666666666664</v>
      </c>
      <c r="Z22">
        <v>1.78</v>
      </c>
      <c r="AA22">
        <v>22.943722943722946</v>
      </c>
      <c r="AB22">
        <v>1.07</v>
      </c>
      <c r="AC22">
        <v>53.679653679653683</v>
      </c>
      <c r="AD22">
        <f>AC22-AA22</f>
        <v>30.735930735930737</v>
      </c>
      <c r="AF22">
        <v>1.34</v>
      </c>
      <c r="AG22">
        <v>-5.5118110236220446</v>
      </c>
      <c r="AH22">
        <v>1.01</v>
      </c>
      <c r="AI22">
        <v>20.472440944881896</v>
      </c>
      <c r="AJ22">
        <f>AI22-AG22</f>
        <v>25.984251968503941</v>
      </c>
    </row>
    <row r="23" spans="2:36" x14ac:dyDescent="0.25">
      <c r="B23">
        <v>9.83</v>
      </c>
      <c r="C23">
        <v>10.473588342440806</v>
      </c>
      <c r="D23">
        <v>8.34</v>
      </c>
      <c r="E23">
        <v>24.043715846994544</v>
      </c>
      <c r="F23">
        <f>E23-C23</f>
        <v>13.570127504553739</v>
      </c>
      <c r="H23">
        <v>4.87</v>
      </c>
      <c r="I23">
        <v>1.41700404858301</v>
      </c>
      <c r="J23">
        <v>4.0999999999999996</v>
      </c>
      <c r="K23">
        <v>17.004048582995964</v>
      </c>
      <c r="L23">
        <f>K23-I23</f>
        <v>15.587044534412954</v>
      </c>
      <c r="N23">
        <v>1.76</v>
      </c>
      <c r="O23">
        <v>8.8082901554404174</v>
      </c>
      <c r="P23">
        <v>1.04</v>
      </c>
      <c r="Q23">
        <v>46.1139896373057</v>
      </c>
      <c r="R23">
        <f>Q23-O23</f>
        <v>37.305699481865283</v>
      </c>
      <c r="T23">
        <v>4.4000000000000004</v>
      </c>
      <c r="U23">
        <v>16.349809885931549</v>
      </c>
      <c r="V23">
        <v>3.54</v>
      </c>
      <c r="W23">
        <v>32.699619771863112</v>
      </c>
      <c r="X23">
        <f>W23-U23</f>
        <v>16.349809885931563</v>
      </c>
      <c r="Z23">
        <v>0.73</v>
      </c>
      <c r="AA23">
        <v>23.157894736842096</v>
      </c>
      <c r="AB23">
        <v>0.45</v>
      </c>
      <c r="AC23">
        <v>52.631578947368418</v>
      </c>
      <c r="AD23">
        <f>AC23-AA23</f>
        <v>29.473684210526322</v>
      </c>
      <c r="AF23">
        <v>1.65</v>
      </c>
      <c r="AG23">
        <v>47.949526813880126</v>
      </c>
      <c r="AH23">
        <v>0.95</v>
      </c>
      <c r="AI23">
        <v>70.031545741324919</v>
      </c>
      <c r="AJ23">
        <f>AI23-AG23</f>
        <v>22.082018927444793</v>
      </c>
    </row>
    <row r="24" spans="2:36" x14ac:dyDescent="0.25">
      <c r="B24">
        <v>11.46</v>
      </c>
      <c r="C24">
        <v>7.3565076798706457</v>
      </c>
      <c r="D24">
        <v>9.82</v>
      </c>
      <c r="E24">
        <v>20.614389652384801</v>
      </c>
      <c r="F24">
        <f>E24-C24</f>
        <v>13.257881972514156</v>
      </c>
      <c r="H24">
        <v>3.11</v>
      </c>
      <c r="I24">
        <v>11.898016997167133</v>
      </c>
      <c r="J24">
        <v>2.7</v>
      </c>
      <c r="K24">
        <v>23.512747875354108</v>
      </c>
      <c r="L24">
        <f>K24-I24</f>
        <v>11.614730878186975</v>
      </c>
      <c r="N24">
        <v>0.94</v>
      </c>
      <c r="O24">
        <v>19.658119658119659</v>
      </c>
      <c r="P24">
        <v>0.55000000000000004</v>
      </c>
      <c r="Q24">
        <v>52.991452991452981</v>
      </c>
      <c r="R24">
        <f>Q24-O24</f>
        <v>33.333333333333321</v>
      </c>
      <c r="T24">
        <v>5.43</v>
      </c>
      <c r="U24">
        <v>0.91240875912409081</v>
      </c>
      <c r="V24">
        <v>4.58</v>
      </c>
      <c r="W24">
        <v>16.423357664233578</v>
      </c>
      <c r="X24">
        <f>W24-U24</f>
        <v>15.510948905109487</v>
      </c>
      <c r="Z24">
        <v>2.09</v>
      </c>
      <c r="AA24">
        <v>18.359375</v>
      </c>
      <c r="AB24">
        <v>1.38</v>
      </c>
      <c r="AC24">
        <v>46.09375</v>
      </c>
      <c r="AD24">
        <f>AC24-AA24</f>
        <v>27.734375</v>
      </c>
      <c r="AF24">
        <v>1.1299999999999999</v>
      </c>
      <c r="AG24">
        <v>34.682080924855498</v>
      </c>
      <c r="AH24">
        <v>0.78</v>
      </c>
      <c r="AI24">
        <v>54.913294797687861</v>
      </c>
      <c r="AJ24">
        <f>AI24-AG24</f>
        <v>20.231213872832363</v>
      </c>
    </row>
    <row r="25" spans="2:36" x14ac:dyDescent="0.25">
      <c r="B25">
        <v>9.43</v>
      </c>
      <c r="C25">
        <v>4.4579533941235923</v>
      </c>
      <c r="D25">
        <v>8.19</v>
      </c>
      <c r="E25">
        <v>17.021276595744681</v>
      </c>
      <c r="F25">
        <f>E25-C25</f>
        <v>12.563323201621088</v>
      </c>
      <c r="H25">
        <v>4.43</v>
      </c>
      <c r="I25">
        <v>3.2751091703056829</v>
      </c>
      <c r="J25">
        <v>4.16</v>
      </c>
      <c r="K25">
        <v>9.1703056768559037</v>
      </c>
      <c r="L25">
        <f>K25-I25</f>
        <v>5.8951965065502208</v>
      </c>
      <c r="N25">
        <v>1.22</v>
      </c>
      <c r="O25">
        <v>15.862068965517238</v>
      </c>
      <c r="P25">
        <v>0.82</v>
      </c>
      <c r="Q25">
        <v>43.448275862068961</v>
      </c>
      <c r="R25">
        <f>Q25-O25</f>
        <v>27.586206896551722</v>
      </c>
      <c r="T25">
        <v>1.76</v>
      </c>
      <c r="U25">
        <v>67.041198501872657</v>
      </c>
      <c r="V25">
        <v>0.94</v>
      </c>
      <c r="W25">
        <v>82.397003745318358</v>
      </c>
      <c r="X25">
        <f>W25-U25</f>
        <v>15.355805243445701</v>
      </c>
      <c r="Z25">
        <v>1.94</v>
      </c>
      <c r="AA25">
        <v>29.71014492753622</v>
      </c>
      <c r="AB25">
        <v>1.24</v>
      </c>
      <c r="AC25">
        <v>55.072463768115938</v>
      </c>
      <c r="AD25">
        <f>AC25-AA25</f>
        <v>25.362318840579718</v>
      </c>
      <c r="AF25">
        <v>2.73</v>
      </c>
      <c r="AG25">
        <v>42.283298097251588</v>
      </c>
      <c r="AH25">
        <v>1.84</v>
      </c>
      <c r="AI25">
        <v>61.099365750528541</v>
      </c>
      <c r="AJ25">
        <f>AI25-AG25</f>
        <v>18.816067653276953</v>
      </c>
    </row>
    <row r="26" spans="2:36" x14ac:dyDescent="0.25">
      <c r="B26">
        <v>9.43</v>
      </c>
      <c r="C26">
        <v>29.992576095025981</v>
      </c>
      <c r="D26">
        <v>8.07</v>
      </c>
      <c r="E26">
        <v>40.089086859688202</v>
      </c>
      <c r="F26">
        <f>E26-C26</f>
        <v>10.09651076466222</v>
      </c>
      <c r="N26">
        <v>1.69</v>
      </c>
      <c r="O26">
        <v>26.200873362445421</v>
      </c>
      <c r="P26">
        <v>1.07</v>
      </c>
      <c r="Q26">
        <v>53.275109170305676</v>
      </c>
      <c r="R26">
        <f>Q26-O26</f>
        <v>27.074235807860255</v>
      </c>
      <c r="T26">
        <v>1.83</v>
      </c>
      <c r="U26">
        <v>15.668202764976954</v>
      </c>
      <c r="V26">
        <v>1.53</v>
      </c>
      <c r="W26">
        <v>29.493087557603687</v>
      </c>
      <c r="X26">
        <f>W26-U26</f>
        <v>13.824884792626733</v>
      </c>
      <c r="Z26">
        <v>1.23</v>
      </c>
      <c r="AA26">
        <v>10.218978102189794</v>
      </c>
      <c r="AB26">
        <v>0.9</v>
      </c>
      <c r="AC26">
        <v>34.306569343065703</v>
      </c>
      <c r="AD26">
        <f>AC26-AA26</f>
        <v>24.087591240875909</v>
      </c>
      <c r="AF26">
        <v>1.24</v>
      </c>
      <c r="AG26">
        <v>65.65096952908587</v>
      </c>
      <c r="AH26">
        <v>0.73</v>
      </c>
      <c r="AI26">
        <v>79.77839335180056</v>
      </c>
      <c r="AJ26">
        <f>AI26-AG26</f>
        <v>14.12742382271469</v>
      </c>
    </row>
    <row r="27" spans="2:36" x14ac:dyDescent="0.25">
      <c r="B27">
        <v>11.07</v>
      </c>
      <c r="C27">
        <v>19.666182873730037</v>
      </c>
      <c r="D27">
        <v>9.82</v>
      </c>
      <c r="E27">
        <v>28.737300435413644</v>
      </c>
      <c r="F27">
        <f>E27-C27</f>
        <v>9.0711175616836073</v>
      </c>
      <c r="N27">
        <v>1.27</v>
      </c>
      <c r="O27">
        <v>8.6330935251798451</v>
      </c>
      <c r="P27">
        <v>0.94</v>
      </c>
      <c r="Q27">
        <v>32.374100719424462</v>
      </c>
      <c r="R27">
        <f>Q27-O27</f>
        <v>23.741007194244617</v>
      </c>
      <c r="T27">
        <v>2.83</v>
      </c>
      <c r="U27">
        <v>-1.7985611510791415</v>
      </c>
      <c r="V27">
        <v>2.5</v>
      </c>
      <c r="W27">
        <v>10.071942446043153</v>
      </c>
      <c r="X27">
        <f>W27-U27</f>
        <v>11.870503597122294</v>
      </c>
      <c r="Z27">
        <v>0.95</v>
      </c>
      <c r="AA27">
        <v>7.7669902912621325</v>
      </c>
      <c r="AB27">
        <v>0.73</v>
      </c>
      <c r="AC27">
        <v>29.126213592233015</v>
      </c>
      <c r="AD27">
        <f>AC27-AA27</f>
        <v>21.359223300970882</v>
      </c>
      <c r="AF27">
        <v>3.11</v>
      </c>
      <c r="AG27">
        <v>11.898016997167133</v>
      </c>
      <c r="AH27">
        <v>2.7</v>
      </c>
      <c r="AI27">
        <v>23.512747875354108</v>
      </c>
      <c r="AJ27">
        <f>AI27-AG27</f>
        <v>11.614730878186975</v>
      </c>
    </row>
    <row r="28" spans="2:36" x14ac:dyDescent="0.25">
      <c r="B28">
        <v>9.4499999999999993</v>
      </c>
      <c r="C28">
        <v>31.322674418604663</v>
      </c>
      <c r="D28">
        <v>8.24</v>
      </c>
      <c r="E28">
        <v>40.116279069767444</v>
      </c>
      <c r="F28">
        <f>E28-C28</f>
        <v>8.7936046511627808</v>
      </c>
      <c r="N28">
        <v>1.26</v>
      </c>
      <c r="O28">
        <v>10.638297872340416</v>
      </c>
      <c r="P28">
        <v>0.93</v>
      </c>
      <c r="Q28">
        <v>34.042553191489361</v>
      </c>
      <c r="R28">
        <f>Q28-O28</f>
        <v>23.404255319148945</v>
      </c>
      <c r="T28">
        <v>3.24</v>
      </c>
      <c r="U28">
        <v>25</v>
      </c>
      <c r="V28">
        <v>2.86</v>
      </c>
      <c r="W28">
        <v>33.796296296296305</v>
      </c>
      <c r="X28">
        <f>W28-U28</f>
        <v>8.7962962962963047</v>
      </c>
      <c r="Z28">
        <v>0.75</v>
      </c>
      <c r="AA28">
        <v>15.730337078651687</v>
      </c>
      <c r="AB28">
        <v>0.56999999999999995</v>
      </c>
      <c r="AC28">
        <v>35.955056179775283</v>
      </c>
      <c r="AD28">
        <f>AC28-AA28</f>
        <v>20.224719101123597</v>
      </c>
      <c r="AF28">
        <v>5.89</v>
      </c>
      <c r="AG28">
        <v>29.206730769230774</v>
      </c>
      <c r="AH28">
        <v>4.99</v>
      </c>
      <c r="AI28">
        <v>40.024038461538467</v>
      </c>
      <c r="AJ28">
        <f>AI28-AG28</f>
        <v>10.817307692307693</v>
      </c>
    </row>
    <row r="29" spans="2:36" x14ac:dyDescent="0.25">
      <c r="B29">
        <v>10.27</v>
      </c>
      <c r="C29">
        <v>15.053763440860209</v>
      </c>
      <c r="D29">
        <v>9.3000000000000007</v>
      </c>
      <c r="E29">
        <v>23.076923076923066</v>
      </c>
      <c r="F29">
        <f>E29-C29</f>
        <v>8.0231596360628572</v>
      </c>
      <c r="N29">
        <v>2.54</v>
      </c>
      <c r="O29">
        <v>46.186440677966097</v>
      </c>
      <c r="P29">
        <v>1.73</v>
      </c>
      <c r="Q29">
        <v>63.347457627118644</v>
      </c>
      <c r="R29">
        <f>Q29-O29</f>
        <v>17.161016949152547</v>
      </c>
      <c r="T29">
        <v>5.0999999999999996</v>
      </c>
      <c r="U29">
        <v>28.770949720670401</v>
      </c>
      <c r="V29">
        <v>4.5199999999999996</v>
      </c>
      <c r="W29">
        <v>36.871508379888276</v>
      </c>
      <c r="X29">
        <f>W29-U29</f>
        <v>8.1005586592178744</v>
      </c>
      <c r="Z29">
        <v>0.22</v>
      </c>
      <c r="AA29">
        <v>38.888888888888886</v>
      </c>
      <c r="AB29">
        <v>0.15</v>
      </c>
      <c r="AC29">
        <v>58.333333333333329</v>
      </c>
      <c r="AD29">
        <f>AC29-AA29</f>
        <v>19.444444444444443</v>
      </c>
      <c r="AF29">
        <v>0.56000000000000005</v>
      </c>
      <c r="AG29">
        <v>82.874617737003064</v>
      </c>
      <c r="AH29">
        <v>0.23</v>
      </c>
      <c r="AI29">
        <v>92.966360856269119</v>
      </c>
      <c r="AJ29">
        <f>AI29-AG29</f>
        <v>10.091743119266056</v>
      </c>
    </row>
    <row r="30" spans="2:36" x14ac:dyDescent="0.25">
      <c r="B30">
        <v>10.78</v>
      </c>
      <c r="C30">
        <v>9.4117647058823621</v>
      </c>
      <c r="D30">
        <v>9.83</v>
      </c>
      <c r="E30">
        <v>17.394957983193279</v>
      </c>
      <c r="F30">
        <f>E30-C30</f>
        <v>7.9831932773109173</v>
      </c>
      <c r="N30">
        <v>0.89</v>
      </c>
      <c r="O30">
        <v>27.642276422764226</v>
      </c>
      <c r="P30">
        <v>0.74</v>
      </c>
      <c r="Q30">
        <v>39.837398373983739</v>
      </c>
      <c r="R30">
        <f>Q30-O30</f>
        <v>12.195121951219512</v>
      </c>
      <c r="T30">
        <v>1.73</v>
      </c>
      <c r="U30">
        <v>51.40449438202247</v>
      </c>
      <c r="V30">
        <v>1.45</v>
      </c>
      <c r="W30">
        <v>59.269662921348313</v>
      </c>
      <c r="X30">
        <f>W30-U30</f>
        <v>7.8651685393258433</v>
      </c>
      <c r="Z30">
        <v>0.97</v>
      </c>
      <c r="AA30">
        <v>7.6190476190476204</v>
      </c>
      <c r="AB30">
        <v>0.78</v>
      </c>
      <c r="AC30">
        <v>25.714285714285722</v>
      </c>
      <c r="AD30">
        <f>AC30-AA30</f>
        <v>18.095238095238102</v>
      </c>
      <c r="AF30">
        <v>1.05</v>
      </c>
      <c r="AG30">
        <v>66.77215189873418</v>
      </c>
      <c r="AH30">
        <v>0.84</v>
      </c>
      <c r="AI30">
        <v>73.417721518987349</v>
      </c>
      <c r="AJ30">
        <f>AI30-AG30</f>
        <v>6.6455696202531698</v>
      </c>
    </row>
    <row r="31" spans="2:36" x14ac:dyDescent="0.25">
      <c r="B31">
        <v>9.93</v>
      </c>
      <c r="C31">
        <v>4.9760765550239228</v>
      </c>
      <c r="D31">
        <v>9.1</v>
      </c>
      <c r="E31">
        <v>12.918660287081337</v>
      </c>
      <c r="F31">
        <f>E31-C31</f>
        <v>7.9425837320574146</v>
      </c>
      <c r="N31">
        <v>1.52</v>
      </c>
      <c r="O31">
        <v>8.9820359281437021</v>
      </c>
      <c r="P31">
        <v>1.37</v>
      </c>
      <c r="Q31">
        <v>17.964071856287418</v>
      </c>
      <c r="R31">
        <f>Q31-O31</f>
        <v>8.9820359281437163</v>
      </c>
      <c r="T31">
        <v>3.17</v>
      </c>
      <c r="U31">
        <v>22.682926829268283</v>
      </c>
      <c r="V31">
        <v>2.95</v>
      </c>
      <c r="W31">
        <v>28.048780487804876</v>
      </c>
      <c r="X31">
        <f>W31-U31</f>
        <v>5.3658536585365937</v>
      </c>
      <c r="Z31">
        <v>0.84</v>
      </c>
      <c r="AA31">
        <v>25.000000000000014</v>
      </c>
      <c r="AB31">
        <v>0.67</v>
      </c>
      <c r="AC31">
        <v>40.178571428571438</v>
      </c>
      <c r="AD31">
        <f>AC31-AA31</f>
        <v>15.178571428571423</v>
      </c>
      <c r="AF31">
        <v>0.22</v>
      </c>
      <c r="AG31">
        <v>95.677799607072686</v>
      </c>
      <c r="AH31">
        <v>0.01</v>
      </c>
      <c r="AI31">
        <v>99.803536345776038</v>
      </c>
      <c r="AJ31">
        <f>AI31-AG31</f>
        <v>4.1257367387033526</v>
      </c>
    </row>
    <row r="32" spans="2:36" x14ac:dyDescent="0.25">
      <c r="B32">
        <v>10.210000000000001</v>
      </c>
      <c r="C32">
        <v>20.852713178294564</v>
      </c>
      <c r="D32">
        <v>9.4</v>
      </c>
      <c r="E32">
        <v>27.131782945736433</v>
      </c>
      <c r="F32">
        <f>E32-C32</f>
        <v>6.2790697674418681</v>
      </c>
      <c r="N32">
        <v>3.61</v>
      </c>
      <c r="O32">
        <v>34.601449275362313</v>
      </c>
      <c r="P32">
        <v>3.36</v>
      </c>
      <c r="Q32">
        <v>39.130434782608688</v>
      </c>
      <c r="R32">
        <f>Q32-O32</f>
        <v>4.5289855072463752</v>
      </c>
      <c r="T32">
        <v>1.53</v>
      </c>
      <c r="U32">
        <v>44.565217391304344</v>
      </c>
      <c r="V32">
        <v>1.67</v>
      </c>
      <c r="W32">
        <v>39.492753623188399</v>
      </c>
      <c r="X32">
        <f>W32-U32</f>
        <v>-5.072463768115945</v>
      </c>
      <c r="Z32">
        <v>0.71</v>
      </c>
      <c r="AA32">
        <v>2.7397260273972535</v>
      </c>
      <c r="AB32">
        <v>0.6</v>
      </c>
      <c r="AC32">
        <v>17.808219178082183</v>
      </c>
      <c r="AD32">
        <f>AC32-AA32</f>
        <v>15.06849315068493</v>
      </c>
      <c r="AF32">
        <v>0.83</v>
      </c>
      <c r="AG32">
        <v>64.069264069264079</v>
      </c>
      <c r="AH32">
        <v>0.74</v>
      </c>
      <c r="AI32">
        <v>67.96536796536796</v>
      </c>
      <c r="AJ32">
        <f>AI32-AG32</f>
        <v>3.896103896103881</v>
      </c>
    </row>
    <row r="33" spans="2:36" x14ac:dyDescent="0.25">
      <c r="B33">
        <v>8.01</v>
      </c>
      <c r="C33">
        <v>29.365079365079367</v>
      </c>
      <c r="D33">
        <v>7.34</v>
      </c>
      <c r="E33">
        <v>35.273368606701936</v>
      </c>
      <c r="F33">
        <f>E33-C33</f>
        <v>5.908289241622569</v>
      </c>
      <c r="N33">
        <v>1.29</v>
      </c>
      <c r="O33">
        <v>22.754491017964071</v>
      </c>
      <c r="P33">
        <v>1.42</v>
      </c>
      <c r="Q33">
        <v>14.970059880239518</v>
      </c>
      <c r="R33">
        <f>Q33-O33</f>
        <v>-7.7844311377245532</v>
      </c>
      <c r="T33">
        <v>1.73</v>
      </c>
      <c r="U33">
        <v>49.415204678362571</v>
      </c>
      <c r="V33">
        <v>1.93</v>
      </c>
      <c r="W33">
        <v>43.567251461988306</v>
      </c>
      <c r="X33">
        <f>W33-U33</f>
        <v>-5.8479532163742647</v>
      </c>
      <c r="Z33">
        <v>1.92</v>
      </c>
      <c r="AA33">
        <v>22.58064516129032</v>
      </c>
      <c r="AB33">
        <v>1.56</v>
      </c>
      <c r="AC33">
        <v>37.096774193548384</v>
      </c>
      <c r="AD33">
        <f>AC33-AA33</f>
        <v>14.516129032258064</v>
      </c>
      <c r="AF33">
        <v>1.1299999999999999</v>
      </c>
      <c r="AG33">
        <v>67.246376811594217</v>
      </c>
      <c r="AH33">
        <v>1.03</v>
      </c>
      <c r="AI33">
        <v>70.14492753623189</v>
      </c>
      <c r="AJ33">
        <f>AI33-AG33</f>
        <v>2.8985507246376727</v>
      </c>
    </row>
  </sheetData>
  <sortState ref="T1:X32">
    <sortCondition descending="1" ref="X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2.XLSX</TitleName>
    <FileFormat xmlns="47ad9458-6716-4e69-98bd-8ba0dec94532">XLSX</FileFormat>
    <DocumentId xmlns="47ad9458-6716-4e69-98bd-8ba0dec94532">Data Sheet 2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6A0B5FF4-9622-4D11-8401-058A19660F96}"/>
</file>

<file path=customXml/itemProps2.xml><?xml version="1.0" encoding="utf-8"?>
<ds:datastoreItem xmlns:ds="http://schemas.openxmlformats.org/officeDocument/2006/customXml" ds:itemID="{562B9C18-A2F7-4E1D-9B65-17737794B51C}"/>
</file>

<file path=customXml/itemProps3.xml><?xml version="1.0" encoding="utf-8"?>
<ds:datastoreItem xmlns:ds="http://schemas.openxmlformats.org/officeDocument/2006/customXml" ds:itemID="{E4131CDC-37BC-4145-BAE1-53A877465D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nterococcus feacium</vt:lpstr>
      <vt:lpstr>S. aureus</vt:lpstr>
      <vt:lpstr>Klebsiealla</vt:lpstr>
      <vt:lpstr>Acinetobacter</vt:lpstr>
      <vt:lpstr>Pseudomonas</vt:lpstr>
      <vt:lpstr>E.coli</vt:lpstr>
      <vt:lpstr>Sheet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7T21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